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2" windowWidth="21072" windowHeight="10428"/>
  </bookViews>
  <sheets>
    <sheet name="Isotope standard" sheetId="2" r:id="rId1"/>
  </sheets>
  <calcPr calcId="145621"/>
</workbook>
</file>

<file path=xl/calcChain.xml><?xml version="1.0" encoding="utf-8"?>
<calcChain xmlns="http://schemas.openxmlformats.org/spreadsheetml/2006/main">
  <c r="AG4" i="2" l="1"/>
  <c r="AF32" i="2"/>
  <c r="AE32" i="2"/>
  <c r="AG32" i="2"/>
  <c r="AH7" i="2"/>
  <c r="AH10" i="2"/>
  <c r="AH13" i="2"/>
  <c r="AH16" i="2"/>
  <c r="AH19" i="2"/>
  <c r="AH22" i="2"/>
  <c r="AH25" i="2"/>
  <c r="AH28" i="2"/>
  <c r="AH4" i="2"/>
  <c r="AH32" i="2" s="1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H4" i="2"/>
  <c r="Z4" i="2"/>
  <c r="H5" i="2"/>
  <c r="Z5" i="2"/>
  <c r="H6" i="2"/>
  <c r="Z6" i="2"/>
  <c r="H7" i="2"/>
  <c r="Z7" i="2"/>
  <c r="H8" i="2"/>
  <c r="Z8" i="2"/>
  <c r="H9" i="2"/>
  <c r="Z9" i="2"/>
  <c r="AC61" i="2"/>
  <c r="AB61" i="2"/>
  <c r="AC60" i="2"/>
  <c r="AB60" i="2"/>
  <c r="AC59" i="2"/>
  <c r="AB59" i="2"/>
  <c r="AC58" i="2"/>
  <c r="AB58" i="2"/>
  <c r="AC57" i="2"/>
  <c r="AB57" i="2"/>
  <c r="AC56" i="2"/>
  <c r="AB56" i="2"/>
  <c r="AC55" i="2"/>
  <c r="AB55" i="2"/>
  <c r="AC54" i="2"/>
  <c r="AB54" i="2"/>
  <c r="AC53" i="2"/>
  <c r="AB53" i="2"/>
  <c r="AC52" i="2"/>
  <c r="AB52" i="2"/>
  <c r="AC51" i="2"/>
  <c r="AB51" i="2"/>
  <c r="AC50" i="2"/>
  <c r="AB50" i="2"/>
  <c r="AC49" i="2"/>
  <c r="AB49" i="2"/>
  <c r="AC48" i="2"/>
  <c r="AB48" i="2"/>
  <c r="AC47" i="2"/>
  <c r="AB47" i="2"/>
  <c r="AC46" i="2"/>
  <c r="AB46" i="2"/>
  <c r="AC45" i="2"/>
  <c r="AB45" i="2"/>
  <c r="AC44" i="2"/>
  <c r="AB44" i="2"/>
  <c r="AC43" i="2"/>
  <c r="AB43" i="2"/>
  <c r="AC42" i="2"/>
  <c r="AB42" i="2"/>
  <c r="AC41" i="2"/>
  <c r="AB41" i="2"/>
  <c r="AC40" i="2"/>
  <c r="AB40" i="2"/>
  <c r="AC39" i="2"/>
  <c r="AB39" i="2"/>
  <c r="AC38" i="2"/>
  <c r="AB38" i="2"/>
  <c r="AC37" i="2"/>
  <c r="AB37" i="2"/>
  <c r="AC36" i="2"/>
  <c r="AB36" i="2"/>
  <c r="AC35" i="2"/>
  <c r="AB35" i="2"/>
  <c r="AB5" i="2"/>
  <c r="AC5" i="2"/>
  <c r="AB6" i="2"/>
  <c r="AC6" i="2"/>
  <c r="AB7" i="2"/>
  <c r="AE7" i="2" s="1"/>
  <c r="AC7" i="2"/>
  <c r="AB8" i="2"/>
  <c r="AC8" i="2"/>
  <c r="AB9" i="2"/>
  <c r="AC9" i="2"/>
  <c r="AB10" i="2"/>
  <c r="AC10" i="2"/>
  <c r="AB11" i="2"/>
  <c r="AC11" i="2"/>
  <c r="AB12" i="2"/>
  <c r="AC12" i="2"/>
  <c r="AB13" i="2"/>
  <c r="AE13" i="2" s="1"/>
  <c r="AC13" i="2"/>
  <c r="AB14" i="2"/>
  <c r="AC14" i="2"/>
  <c r="AB15" i="2"/>
  <c r="AC15" i="2"/>
  <c r="AB16" i="2"/>
  <c r="AC16" i="2"/>
  <c r="AB17" i="2"/>
  <c r="AC17" i="2"/>
  <c r="AB18" i="2"/>
  <c r="AC18" i="2"/>
  <c r="AB19" i="2"/>
  <c r="AE19" i="2" s="1"/>
  <c r="AC19" i="2"/>
  <c r="AB20" i="2"/>
  <c r="AC20" i="2"/>
  <c r="AB21" i="2"/>
  <c r="AC21" i="2"/>
  <c r="AB22" i="2"/>
  <c r="AC22" i="2"/>
  <c r="AB23" i="2"/>
  <c r="AC23" i="2"/>
  <c r="AB24" i="2"/>
  <c r="AC24" i="2"/>
  <c r="AB25" i="2"/>
  <c r="AE25" i="2" s="1"/>
  <c r="AC25" i="2"/>
  <c r="AB26" i="2"/>
  <c r="AC26" i="2"/>
  <c r="AB27" i="2"/>
  <c r="AC27" i="2"/>
  <c r="AB28" i="2"/>
  <c r="AC28" i="2"/>
  <c r="AB29" i="2"/>
  <c r="AC29" i="2"/>
  <c r="AB30" i="2"/>
  <c r="AC30" i="2"/>
  <c r="AB4" i="2"/>
  <c r="AE4" i="2" s="1"/>
  <c r="AE22" i="2" l="1"/>
  <c r="AE10" i="2"/>
  <c r="AE28" i="2"/>
  <c r="AE16" i="2"/>
  <c r="AD20" i="2"/>
  <c r="AD12" i="2"/>
  <c r="AD43" i="2"/>
  <c r="AD54" i="2"/>
  <c r="AD58" i="2"/>
  <c r="AD30" i="2"/>
  <c r="AD14" i="2"/>
  <c r="AD27" i="2"/>
  <c r="AD15" i="2"/>
  <c r="AD11" i="2"/>
  <c r="AD51" i="2"/>
  <c r="AD61" i="2"/>
  <c r="AD47" i="2"/>
  <c r="AD36" i="2"/>
  <c r="AD44" i="2"/>
  <c r="AD37" i="2"/>
  <c r="AD41" i="2"/>
  <c r="AD35" i="2"/>
  <c r="AD55" i="2"/>
  <c r="AD59" i="2"/>
  <c r="AD40" i="2"/>
  <c r="AD48" i="2"/>
  <c r="AD42" i="2"/>
  <c r="AD50" i="2"/>
  <c r="AD45" i="2"/>
  <c r="AD53" i="2"/>
  <c r="AD52" i="2"/>
  <c r="AD46" i="2"/>
  <c r="AD57" i="2"/>
  <c r="AD38" i="2"/>
  <c r="AD49" i="2"/>
  <c r="AD56" i="2"/>
  <c r="AD39" i="2"/>
  <c r="AD60" i="2"/>
  <c r="AD25" i="2"/>
  <c r="AD17" i="2"/>
  <c r="AD22" i="2"/>
  <c r="AD18" i="2"/>
  <c r="AD13" i="2"/>
  <c r="AD9" i="2"/>
  <c r="AD29" i="2"/>
  <c r="AD6" i="2"/>
  <c r="AD28" i="2"/>
  <c r="AD19" i="2"/>
  <c r="AD16" i="2"/>
  <c r="AD26" i="2"/>
  <c r="AD10" i="2"/>
  <c r="AD21" i="2"/>
  <c r="AD5" i="2"/>
  <c r="AD8" i="2"/>
  <c r="AD24" i="2"/>
  <c r="AD23" i="2"/>
  <c r="AD7" i="2"/>
  <c r="AC4" i="2"/>
  <c r="AD4" i="2" s="1"/>
  <c r="Z30" i="2" l="1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35" i="2"/>
  <c r="H37" i="2"/>
  <c r="H36" i="2"/>
</calcChain>
</file>

<file path=xl/sharedStrings.xml><?xml version="1.0" encoding="utf-8"?>
<sst xmlns="http://schemas.openxmlformats.org/spreadsheetml/2006/main" count="388" uniqueCount="74">
  <si>
    <t>Sample Name</t>
  </si>
  <si>
    <t>Component Name</t>
  </si>
  <si>
    <t>Area</t>
  </si>
  <si>
    <t>Height</t>
  </si>
  <si>
    <t>Retention Time</t>
  </si>
  <si>
    <t>Width at 50%</t>
  </si>
  <si>
    <t>Signal / Noise</t>
  </si>
  <si>
    <t>L-Carnitine-D9 (171,3 / 85,0)</t>
  </si>
  <si>
    <t>L-Carnitine-D9 (171,3 / 69,0)</t>
  </si>
  <si>
    <t>L-Carnitine-D9 (171,3 / 103,0)</t>
  </si>
  <si>
    <t>Chloramphenicol (323,0 / 275,0)</t>
  </si>
  <si>
    <t>Chloramphenicol (323,0 / 165,0)</t>
  </si>
  <si>
    <t>Chloramphenicol (323,0 / 83,0)</t>
  </si>
  <si>
    <t>L-Carnitine 3NPH-D9 (306,3 / 238,1)</t>
  </si>
  <si>
    <t>L-Carnitine 3NPH-D9 (306,3 / 145,1)</t>
  </si>
  <si>
    <t>L-Carnitine 3NPH-D9 (306,3 / 102,0)</t>
  </si>
  <si>
    <t>MRM ion ratio</t>
  </si>
  <si>
    <t>Average</t>
  </si>
  <si>
    <t>Derivatized</t>
  </si>
  <si>
    <t>Not derivatized</t>
  </si>
  <si>
    <t>% increase 3NPH</t>
  </si>
  <si>
    <t>L-Carnitine 3NPH O-ACETYL -D3 (342,3 / 220,1)</t>
  </si>
  <si>
    <t>L-Carnitine 3NPH O-ACETYL -D3 (342,3 / 145,1)</t>
  </si>
  <si>
    <t>L-Carnitine 3NPH O-ACETYL -D3 (342,3 / 84,0)</t>
  </si>
  <si>
    <t>L-Carnitine 3NPH O-PROPIONYL -D3 (356,3 / 220,1)</t>
  </si>
  <si>
    <t>L-Carnitine 3NPH O-PROPIONYL -D3 (356,3 / 145,1)</t>
  </si>
  <si>
    <t>L-Carnitine 3NPH O-PROPIONYL -D3 (356,3 / 84,0)</t>
  </si>
  <si>
    <t>L-Carnitine 3NPH O-BUTYRYL -D3 (370,4 / 220,1)</t>
  </si>
  <si>
    <t>L-Carnitine 3NPH O-BUTYRYL -D3 (370,4 / 145,1)</t>
  </si>
  <si>
    <t>L-Carnitine 3NPH O-BUTYRYL -D3 (370,4 / 84,0)</t>
  </si>
  <si>
    <t>L-Carnitine 3NPH O-ISOVALERYL -D9 (390,4 / 220,1)</t>
  </si>
  <si>
    <t>L-Carnitine 3NPH O-ISOVALERYL -D9 (390,4 / 145,1)</t>
  </si>
  <si>
    <t>L-Carnitine 3NPH O-ISOVALERYL -D9 (390,4 / 84,0)</t>
  </si>
  <si>
    <t>L-Carnitine 3NPH O-OCTANOYL -D3 (426,5 / 220,1)</t>
  </si>
  <si>
    <t>L-Carnitine 3NPH O-OCTANOYL -D3 (426,5 / 145,1)</t>
  </si>
  <si>
    <t>L-Carnitine 3NPH O-OCTANOYL -D3 (426,5 / 84,0)</t>
  </si>
  <si>
    <t>L-Carnitine 3NPH O-MYRISTOYL -D9 (516,7 / 220,1)</t>
  </si>
  <si>
    <t>L-Carnitine 3NPH O-MYRISTOYL -D9 (516,7 / 145,1)</t>
  </si>
  <si>
    <t>L-Carnitine 3NPH O-MYRISTOYL -D9 (516,7 / 84,0)</t>
  </si>
  <si>
    <t>L-Carnitine 3NPH O-PALMITOYL -D3 (538,7 / 220,1)</t>
  </si>
  <si>
    <t>L-Carnitine 3NPH O-PALMITOYL -D3 (538,7 / 145,1)</t>
  </si>
  <si>
    <t>L-Carnitine 3NPH O-PALMITOYL -D3 (538,7 / 84,0)</t>
  </si>
  <si>
    <t>L-Carnitine O-ACETYL -D3 (207,3 / 85,0)</t>
  </si>
  <si>
    <t>L-Carnitine O-ACETYL -D3 (207,3 / 145,0)</t>
  </si>
  <si>
    <t>L-Carnitine O-ACETYL -D3 (207,3 / 63,0)</t>
  </si>
  <si>
    <t>L-Carnitine O-PROPIONYL -D3 (221,3 / 85,0)</t>
  </si>
  <si>
    <t>L-Carnitine O-PROPIONYL -D3 (221,3 / 159,0)</t>
  </si>
  <si>
    <t>L-Carnitine O-PROPIONYL -D3 (221,3 / 63,0)</t>
  </si>
  <si>
    <t>L-Carnitine O-BUTYRYL -D3 (235,3 / 85,0)</t>
  </si>
  <si>
    <t>L-Carnitine O-BUTYRYL -D3 (235,3 / 173,0)</t>
  </si>
  <si>
    <t>L-Carnitine O-BUTYRYL -D3 (235,3 / 63,0)</t>
  </si>
  <si>
    <t>L-Carnitine O-ISOVALERYL -D9 (255,4 / 85,0)</t>
  </si>
  <si>
    <t>L-Carnitine O-ISOVALERYL -D9 (255,4 / 187,0)</t>
  </si>
  <si>
    <t>L-Carnitine O-ISOVALERYL -D9 (255,4 / 57,0)</t>
  </si>
  <si>
    <t>L-Carnitine O-OCTANOYL -D3 (291,4 / 85,0)</t>
  </si>
  <si>
    <t>L-Carnitine O-OCTANOYL -D3 (291,4 / 229,2)</t>
  </si>
  <si>
    <t>L-Carnitine O-OCTANOYL -D3 (291,4 / 57,0)</t>
  </si>
  <si>
    <t>L-Carnitine O-MYRISTOYL -D9 (381,6 / 85,0)</t>
  </si>
  <si>
    <t>L-Carnitine O-MYRISTOYL -D9 (381,6 / 313,2)</t>
  </si>
  <si>
    <t>L-Carnitine O-MYRISTOYL -D9 (381,6 / 211,2)</t>
  </si>
  <si>
    <t>L-Carnitine O-PALMITOYL -D3 (403,6 / 85,0)</t>
  </si>
  <si>
    <t>L-Carnitine O-PALMITOYL -D3 (403,6 / 341,2)</t>
  </si>
  <si>
    <t>L-Carnitine O-PALMITOYL -D3 (403,6 / 239,2)</t>
  </si>
  <si>
    <r>
      <t>Table S3.</t>
    </r>
    <r>
      <rPr>
        <sz val="11"/>
        <color theme="1"/>
        <rFont val="Arial"/>
        <family val="2"/>
      </rPr>
      <t xml:space="preserve"> Comparison of derivatized versus non-derivatized isotope labeled standard, 3 replicates.</t>
    </r>
  </si>
  <si>
    <t>STDEV</t>
  </si>
  <si>
    <t>SD %</t>
  </si>
  <si>
    <t>CarnitineMix_3NPH_rep1</t>
  </si>
  <si>
    <t>CarnitineMix_3NPH_rep2</t>
  </si>
  <si>
    <t>CarnitineMix_3NPH_rep3</t>
  </si>
  <si>
    <t>CarnitineMix_rep1</t>
  </si>
  <si>
    <t>CarnitineMix_rep2</t>
  </si>
  <si>
    <t>CarnitineMix_rep3</t>
  </si>
  <si>
    <t>Median</t>
  </si>
  <si>
    <t>Avearge IS 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0" xfId="0" applyFont="1"/>
    <xf numFmtId="11" fontId="2" fillId="0" borderId="0" xfId="0" applyNumberFormat="1" applyFont="1"/>
    <xf numFmtId="2" fontId="2" fillId="0" borderId="0" xfId="0" applyNumberFormat="1" applyFont="1"/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Border="1" applyAlignment="1"/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NumberFormat="1" applyFont="1" applyAlignment="1">
      <alignment horizontal="center" vertical="center"/>
    </xf>
    <xf numFmtId="1" fontId="2" fillId="0" borderId="0" xfId="0" applyNumberFormat="1" applyFont="1" applyBorder="1" applyAlignment="1"/>
    <xf numFmtId="1" fontId="2" fillId="0" borderId="0" xfId="0" applyNumberFormat="1" applyFont="1"/>
    <xf numFmtId="2" fontId="2" fillId="0" borderId="0" xfId="0" applyNumberFormat="1" applyFont="1" applyFill="1" applyAlignment="1">
      <alignment horizontal="center"/>
    </xf>
    <xf numFmtId="0" fontId="4" fillId="0" borderId="1" xfId="0" applyFont="1" applyBorder="1"/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</cellXfs>
  <cellStyles count="2">
    <cellStyle name="Excel Built-in Normal 4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3"/>
  <sheetViews>
    <sheetView tabSelected="1" workbookViewId="0">
      <pane ySplit="1" topLeftCell="A2" activePane="bottomLeft" state="frozen"/>
      <selection activeCell="C1" sqref="C1"/>
      <selection pane="bottomLeft" sqref="A1:F1"/>
    </sheetView>
  </sheetViews>
  <sheetFormatPr defaultRowHeight="13.8" x14ac:dyDescent="0.25"/>
  <cols>
    <col min="1" max="1" width="23.88671875" style="1" bestFit="1" customWidth="1"/>
    <col min="2" max="2" width="49.88671875" style="1" bestFit="1" customWidth="1"/>
    <col min="3" max="4" width="9.6640625" style="1" bestFit="1" customWidth="1"/>
    <col min="5" max="5" width="10.44140625" style="6" bestFit="1" customWidth="1"/>
    <col min="6" max="6" width="8.88671875" style="6" bestFit="1" customWidth="1"/>
    <col min="7" max="7" width="9.88671875" style="14" bestFit="1" customWidth="1"/>
    <col min="8" max="8" width="8.88671875" style="6" bestFit="1" customWidth="1"/>
    <col min="9" max="9" width="8.88671875" style="6" customWidth="1"/>
    <col min="10" max="10" width="23.88671875" style="6" bestFit="1" customWidth="1"/>
    <col min="11" max="11" width="49.88671875" style="6" bestFit="1" customWidth="1"/>
    <col min="12" max="13" width="9.6640625" style="6" bestFit="1" customWidth="1"/>
    <col min="14" max="14" width="10.44140625" style="6" bestFit="1" customWidth="1"/>
    <col min="15" max="15" width="8.88671875" style="6" customWidth="1"/>
    <col min="16" max="16" width="9.88671875" style="14" bestFit="1" customWidth="1"/>
    <col min="17" max="18" width="8.88671875" style="6" customWidth="1"/>
    <col min="19" max="19" width="23.88671875" style="1" bestFit="1" customWidth="1"/>
    <col min="20" max="20" width="49.88671875" style="1" bestFit="1" customWidth="1"/>
    <col min="21" max="22" width="9.6640625" style="1" bestFit="1" customWidth="1"/>
    <col min="23" max="23" width="10.44140625" style="6" customWidth="1"/>
    <col min="24" max="24" width="8.88671875" style="6" bestFit="1" customWidth="1"/>
    <col min="25" max="25" width="9.88671875" style="14" bestFit="1" customWidth="1"/>
    <col min="26" max="26" width="8.88671875" style="6" bestFit="1" customWidth="1"/>
    <col min="27" max="27" width="5.6640625" style="1" customWidth="1"/>
    <col min="28" max="28" width="9.6640625" style="10" bestFit="1" customWidth="1"/>
    <col min="29" max="29" width="12" style="11" customWidth="1"/>
    <col min="30" max="30" width="8.88671875" style="10"/>
    <col min="31" max="31" width="11.6640625" style="10" customWidth="1"/>
    <col min="32" max="32" width="10.33203125" style="1" customWidth="1"/>
    <col min="33" max="33" width="10.33203125" style="1" bestFit="1" customWidth="1"/>
    <col min="34" max="34" width="12.21875" style="1" customWidth="1"/>
    <col min="35" max="16384" width="8.88671875" style="1"/>
  </cols>
  <sheetData>
    <row r="1" spans="1:34" s="4" customFormat="1" x14ac:dyDescent="0.25">
      <c r="A1" s="19" t="s">
        <v>63</v>
      </c>
      <c r="B1" s="19"/>
      <c r="C1" s="19"/>
      <c r="D1" s="19"/>
      <c r="E1" s="19"/>
      <c r="F1" s="19"/>
      <c r="G1" s="18"/>
      <c r="H1" s="18"/>
      <c r="I1" s="18"/>
      <c r="J1" s="18"/>
      <c r="K1" s="18"/>
      <c r="L1" s="18"/>
      <c r="M1" s="18"/>
      <c r="N1" s="18"/>
      <c r="O1" s="18"/>
      <c r="P1" s="24"/>
      <c r="Q1" s="18"/>
      <c r="R1" s="18"/>
      <c r="S1" s="18"/>
      <c r="T1" s="18"/>
      <c r="W1" s="5"/>
      <c r="X1" s="5"/>
      <c r="Y1" s="13"/>
      <c r="Z1" s="5"/>
      <c r="AB1" s="9"/>
      <c r="AC1" s="16"/>
      <c r="AD1" s="9"/>
      <c r="AE1" s="9"/>
    </row>
    <row r="2" spans="1:34" x14ac:dyDescent="0.25">
      <c r="A2" s="27" t="s">
        <v>18</v>
      </c>
      <c r="H2" s="7"/>
      <c r="I2" s="7"/>
      <c r="J2" s="7"/>
      <c r="K2" s="7"/>
      <c r="L2" s="7"/>
      <c r="M2" s="7"/>
      <c r="N2" s="7"/>
      <c r="O2" s="7"/>
      <c r="Q2" s="7"/>
      <c r="R2" s="7"/>
      <c r="S2" s="3"/>
    </row>
    <row r="3" spans="1:34" s="31" customFormat="1" ht="41.4" x14ac:dyDescent="0.3">
      <c r="A3" s="30" t="s">
        <v>0</v>
      </c>
      <c r="B3" s="30" t="s">
        <v>1</v>
      </c>
      <c r="C3" s="30" t="s">
        <v>2</v>
      </c>
      <c r="D3" s="30" t="s">
        <v>3</v>
      </c>
      <c r="E3" s="8" t="s">
        <v>4</v>
      </c>
      <c r="F3" s="8" t="s">
        <v>5</v>
      </c>
      <c r="G3" s="15" t="s">
        <v>6</v>
      </c>
      <c r="H3" s="8" t="s">
        <v>16</v>
      </c>
      <c r="I3" s="8"/>
      <c r="J3" s="30" t="s">
        <v>0</v>
      </c>
      <c r="K3" s="30" t="s">
        <v>1</v>
      </c>
      <c r="L3" s="30" t="s">
        <v>2</v>
      </c>
      <c r="M3" s="30" t="s">
        <v>3</v>
      </c>
      <c r="N3" s="8" t="s">
        <v>4</v>
      </c>
      <c r="O3" s="8" t="s">
        <v>5</v>
      </c>
      <c r="P3" s="15" t="s">
        <v>6</v>
      </c>
      <c r="Q3" s="8" t="s">
        <v>16</v>
      </c>
      <c r="R3" s="8"/>
      <c r="S3" s="30" t="s">
        <v>0</v>
      </c>
      <c r="T3" s="30" t="s">
        <v>1</v>
      </c>
      <c r="U3" s="30" t="s">
        <v>2</v>
      </c>
      <c r="V3" s="30" t="s">
        <v>3</v>
      </c>
      <c r="W3" s="8" t="s">
        <v>4</v>
      </c>
      <c r="X3" s="8" t="s">
        <v>5</v>
      </c>
      <c r="Y3" s="15" t="s">
        <v>6</v>
      </c>
      <c r="Z3" s="8" t="s">
        <v>16</v>
      </c>
      <c r="AA3" s="30"/>
      <c r="AB3" s="28" t="s">
        <v>17</v>
      </c>
      <c r="AC3" s="29" t="s">
        <v>64</v>
      </c>
      <c r="AD3" s="28" t="s">
        <v>65</v>
      </c>
      <c r="AE3" s="8" t="s">
        <v>20</v>
      </c>
      <c r="AF3" s="30"/>
      <c r="AG3" s="8" t="s">
        <v>73</v>
      </c>
      <c r="AH3" s="8" t="s">
        <v>20</v>
      </c>
    </row>
    <row r="4" spans="1:34" x14ac:dyDescent="0.25">
      <c r="A4" s="1" t="s">
        <v>66</v>
      </c>
      <c r="B4" s="1" t="s">
        <v>13</v>
      </c>
      <c r="C4" s="2">
        <v>545800000</v>
      </c>
      <c r="D4" s="2">
        <v>65460000</v>
      </c>
      <c r="E4" s="1">
        <v>7.01</v>
      </c>
      <c r="F4" s="1">
        <v>0.06</v>
      </c>
      <c r="G4" s="1">
        <v>181671.4</v>
      </c>
      <c r="H4" s="12">
        <f>C4/C4</f>
        <v>1</v>
      </c>
      <c r="I4" s="12"/>
      <c r="J4" s="1" t="s">
        <v>67</v>
      </c>
      <c r="K4" s="1" t="s">
        <v>13</v>
      </c>
      <c r="L4" s="2">
        <v>534000000</v>
      </c>
      <c r="M4" s="2">
        <v>57870000</v>
      </c>
      <c r="N4" s="1">
        <v>7.05</v>
      </c>
      <c r="O4" s="1">
        <v>0.72</v>
      </c>
      <c r="P4" s="1">
        <v>117923.6</v>
      </c>
      <c r="Q4" s="12">
        <f>L4/L4</f>
        <v>1</v>
      </c>
      <c r="R4" s="12"/>
      <c r="S4" s="1" t="s">
        <v>68</v>
      </c>
      <c r="T4" s="1" t="s">
        <v>13</v>
      </c>
      <c r="U4" s="2">
        <v>540000000</v>
      </c>
      <c r="V4" s="2">
        <v>55980000</v>
      </c>
      <c r="W4" s="1">
        <v>7.06</v>
      </c>
      <c r="X4" s="1">
        <v>0.73</v>
      </c>
      <c r="Y4" s="1">
        <v>128439.9</v>
      </c>
      <c r="Z4" s="12">
        <f t="shared" ref="Z4" si="0">U4/U4</f>
        <v>1</v>
      </c>
      <c r="AB4" s="17">
        <f>AVERAGE(C4,L4,U4)</f>
        <v>539933333.33333337</v>
      </c>
      <c r="AC4" s="17">
        <f>_xlfn.STDEV.S(C4,L4,U4)</f>
        <v>5900282.4791134642</v>
      </c>
      <c r="AD4" s="11">
        <f>(AC4/AB4)*100</f>
        <v>1.0927798146277561</v>
      </c>
      <c r="AE4" s="7">
        <f>AB4/AB35</f>
        <v>1.8565042979942696</v>
      </c>
      <c r="AG4" s="2">
        <f>AB4/$AE$28</f>
        <v>621590592.92274451</v>
      </c>
      <c r="AH4" s="7">
        <f>AG4/AB35</f>
        <v>2.1372742450065716</v>
      </c>
    </row>
    <row r="5" spans="1:34" x14ac:dyDescent="0.25">
      <c r="A5" s="1" t="s">
        <v>66</v>
      </c>
      <c r="B5" s="1" t="s">
        <v>14</v>
      </c>
      <c r="C5" s="2">
        <v>283900000</v>
      </c>
      <c r="D5" s="2">
        <v>32340000</v>
      </c>
      <c r="E5" s="1">
        <v>7.01</v>
      </c>
      <c r="F5" s="1">
        <v>0.69</v>
      </c>
      <c r="G5" s="1">
        <v>85596.9</v>
      </c>
      <c r="H5" s="12">
        <f>C5/C4</f>
        <v>0.52015390252839866</v>
      </c>
      <c r="I5" s="12"/>
      <c r="J5" s="1" t="s">
        <v>67</v>
      </c>
      <c r="K5" s="1" t="s">
        <v>14</v>
      </c>
      <c r="L5" s="2">
        <v>275800000</v>
      </c>
      <c r="M5" s="2">
        <v>28180000</v>
      </c>
      <c r="N5" s="1">
        <v>7.1</v>
      </c>
      <c r="O5" s="1">
        <v>0.73</v>
      </c>
      <c r="P5" s="1">
        <v>63598.8</v>
      </c>
      <c r="Q5" s="12">
        <f>L5/L4</f>
        <v>0.51647940074906362</v>
      </c>
      <c r="R5" s="12"/>
      <c r="S5" s="1" t="s">
        <v>68</v>
      </c>
      <c r="T5" s="1" t="s">
        <v>14</v>
      </c>
      <c r="U5" s="2">
        <v>279100000</v>
      </c>
      <c r="V5" s="2">
        <v>27200000</v>
      </c>
      <c r="W5" s="1">
        <v>7.1</v>
      </c>
      <c r="X5" s="1">
        <v>0.74</v>
      </c>
      <c r="Y5" s="1">
        <v>61185.1</v>
      </c>
      <c r="Z5" s="12">
        <f t="shared" ref="Z5" si="1">U5/U4</f>
        <v>0.5168518518518519</v>
      </c>
      <c r="AB5" s="17">
        <f>AVERAGE(C5,L5,U5)</f>
        <v>279600000</v>
      </c>
      <c r="AC5" s="17">
        <f>_xlfn.STDEV.S(C5,L5,U5)</f>
        <v>4073082.3708832604</v>
      </c>
      <c r="AD5" s="11">
        <f t="shared" ref="AD5:AD30" si="2">(AC5/AB5)*100</f>
        <v>1.4567533515319242</v>
      </c>
      <c r="AE5" s="7"/>
      <c r="AG5" s="2">
        <f>AB5/$AE$28</f>
        <v>321885534.84602922</v>
      </c>
      <c r="AH5" s="7"/>
    </row>
    <row r="6" spans="1:34" x14ac:dyDescent="0.25">
      <c r="A6" s="1" t="s">
        <v>66</v>
      </c>
      <c r="B6" s="1" t="s">
        <v>15</v>
      </c>
      <c r="C6" s="2">
        <v>142000000</v>
      </c>
      <c r="D6" s="2">
        <v>15600000</v>
      </c>
      <c r="E6" s="1">
        <v>7.02</v>
      </c>
      <c r="F6" s="1">
        <v>0.69</v>
      </c>
      <c r="G6" s="1">
        <v>44426.7</v>
      </c>
      <c r="H6" s="12">
        <f>C6/C4</f>
        <v>0.26016855991205567</v>
      </c>
      <c r="I6" s="12"/>
      <c r="J6" s="1" t="s">
        <v>67</v>
      </c>
      <c r="K6" s="1" t="s">
        <v>15</v>
      </c>
      <c r="L6" s="2">
        <v>137700000</v>
      </c>
      <c r="M6" s="2">
        <v>13410000</v>
      </c>
      <c r="N6" s="1">
        <v>7.1</v>
      </c>
      <c r="O6" s="1">
        <v>0.74</v>
      </c>
      <c r="P6" s="1">
        <v>32770.9</v>
      </c>
      <c r="Q6" s="12">
        <f>L6/L4</f>
        <v>0.25786516853932584</v>
      </c>
      <c r="R6" s="12"/>
      <c r="S6" s="1" t="s">
        <v>68</v>
      </c>
      <c r="T6" s="1" t="s">
        <v>15</v>
      </c>
      <c r="U6" s="2">
        <v>142300000</v>
      </c>
      <c r="V6" s="2">
        <v>13690000</v>
      </c>
      <c r="W6" s="1">
        <v>7.1</v>
      </c>
      <c r="X6" s="1">
        <v>0.74</v>
      </c>
      <c r="Y6" s="1">
        <v>36051.599999999999</v>
      </c>
      <c r="Z6" s="12">
        <f t="shared" ref="Z6" si="3">U6/U4</f>
        <v>0.26351851851851854</v>
      </c>
      <c r="AB6" s="17">
        <f>AVERAGE(C6,L6,U6)</f>
        <v>140666666.66666666</v>
      </c>
      <c r="AC6" s="17">
        <f>_xlfn.STDEV.S(C6,L6,U6)</f>
        <v>2573583.7529276824</v>
      </c>
      <c r="AD6" s="11">
        <f t="shared" si="2"/>
        <v>1.8295619096642295</v>
      </c>
      <c r="AE6" s="7"/>
      <c r="AG6" s="2">
        <f>AB6/$AE$28</f>
        <v>161940505.13236088</v>
      </c>
      <c r="AH6" s="7"/>
    </row>
    <row r="7" spans="1:34" x14ac:dyDescent="0.25">
      <c r="A7" s="1" t="s">
        <v>66</v>
      </c>
      <c r="B7" s="1" t="s">
        <v>21</v>
      </c>
      <c r="C7" s="2">
        <v>702100000</v>
      </c>
      <c r="D7" s="2">
        <v>185100000</v>
      </c>
      <c r="E7" s="1">
        <v>9.83</v>
      </c>
      <c r="F7" s="1">
        <v>0.05</v>
      </c>
      <c r="G7" s="1">
        <v>74142.600000000006</v>
      </c>
      <c r="H7" s="12">
        <f t="shared" ref="H7" si="4">C7/C7</f>
        <v>1</v>
      </c>
      <c r="I7" s="12"/>
      <c r="J7" s="1" t="s">
        <v>67</v>
      </c>
      <c r="K7" s="1" t="s">
        <v>21</v>
      </c>
      <c r="L7" s="2">
        <v>696300000</v>
      </c>
      <c r="M7" s="2">
        <v>161400000</v>
      </c>
      <c r="N7" s="1">
        <v>9.83</v>
      </c>
      <c r="O7" s="1">
        <v>0.06</v>
      </c>
      <c r="P7" s="1">
        <v>64183.199999999997</v>
      </c>
      <c r="Q7" s="12">
        <f t="shared" ref="Q7" si="5">L7/L7</f>
        <v>1</v>
      </c>
      <c r="R7" s="12"/>
      <c r="S7" s="1" t="s">
        <v>68</v>
      </c>
      <c r="T7" s="1" t="s">
        <v>21</v>
      </c>
      <c r="U7" s="2">
        <v>682500000</v>
      </c>
      <c r="V7" s="2">
        <v>154100000</v>
      </c>
      <c r="W7" s="1">
        <v>9.83</v>
      </c>
      <c r="X7" s="1">
        <v>0.06</v>
      </c>
      <c r="Y7" s="1">
        <v>57249.599999999999</v>
      </c>
      <c r="Z7" s="12">
        <f t="shared" ref="Z7" si="6">U7/U7</f>
        <v>1</v>
      </c>
      <c r="AB7" s="17">
        <f>AVERAGE(C7,L7,U7)</f>
        <v>693633333.33333337</v>
      </c>
      <c r="AC7" s="17">
        <f>_xlfn.STDEV.S(C7,L7,U7)</f>
        <v>10068432.516202973</v>
      </c>
      <c r="AD7" s="11">
        <f t="shared" si="2"/>
        <v>1.4515496923739208</v>
      </c>
      <c r="AE7" s="7">
        <f t="shared" ref="AE7:AG7" si="7">AB7/AB38</f>
        <v>1.8524882043977569</v>
      </c>
      <c r="AG7" s="2">
        <f>AB7/$AE$28</f>
        <v>798535538.22258246</v>
      </c>
      <c r="AH7" s="7">
        <f>AG7/AB38</f>
        <v>2.1326507742079119</v>
      </c>
    </row>
    <row r="8" spans="1:34" x14ac:dyDescent="0.25">
      <c r="A8" s="1" t="s">
        <v>66</v>
      </c>
      <c r="B8" s="1" t="s">
        <v>22</v>
      </c>
      <c r="C8" s="2">
        <v>240100000</v>
      </c>
      <c r="D8" s="2">
        <v>48110000</v>
      </c>
      <c r="E8" s="1">
        <v>9.82</v>
      </c>
      <c r="F8" s="1">
        <v>0.08</v>
      </c>
      <c r="G8" s="1">
        <v>32909.4</v>
      </c>
      <c r="H8" s="12">
        <f t="shared" ref="H8" si="8">C8/C7</f>
        <v>0.34197407776669991</v>
      </c>
      <c r="I8" s="12"/>
      <c r="J8" s="1" t="s">
        <v>67</v>
      </c>
      <c r="K8" s="1" t="s">
        <v>22</v>
      </c>
      <c r="L8" s="2">
        <v>242000000</v>
      </c>
      <c r="M8" s="2">
        <v>46880000</v>
      </c>
      <c r="N8" s="1">
        <v>9.82</v>
      </c>
      <c r="O8" s="1">
        <v>0.08</v>
      </c>
      <c r="P8" s="1">
        <v>34537.699999999997</v>
      </c>
      <c r="Q8" s="12">
        <f t="shared" ref="Q8" si="9">L8/L7</f>
        <v>0.34755134281200634</v>
      </c>
      <c r="R8" s="12"/>
      <c r="S8" s="1" t="s">
        <v>68</v>
      </c>
      <c r="T8" s="1" t="s">
        <v>22</v>
      </c>
      <c r="U8" s="2">
        <v>237600000</v>
      </c>
      <c r="V8" s="2">
        <v>47440000</v>
      </c>
      <c r="W8" s="1">
        <v>9.83</v>
      </c>
      <c r="X8" s="1">
        <v>0.08</v>
      </c>
      <c r="Y8" s="1">
        <v>36073.599999999999</v>
      </c>
      <c r="Z8" s="12">
        <f t="shared" ref="Z8" si="10">U8/U7</f>
        <v>0.34813186813186814</v>
      </c>
      <c r="AB8" s="17">
        <f>AVERAGE(C8,L8,U8)</f>
        <v>239900000</v>
      </c>
      <c r="AC8" s="17">
        <f>_xlfn.STDEV.S(C8,L8,U8)</f>
        <v>2206807.6490713912</v>
      </c>
      <c r="AD8" s="11">
        <f t="shared" si="2"/>
        <v>0.91988647314355609</v>
      </c>
      <c r="AE8" s="7"/>
      <c r="AG8" s="2">
        <f>AB8/$AE$28</f>
        <v>276181472.85251218</v>
      </c>
      <c r="AH8" s="7"/>
    </row>
    <row r="9" spans="1:34" x14ac:dyDescent="0.25">
      <c r="A9" s="1" t="s">
        <v>66</v>
      </c>
      <c r="B9" s="1" t="s">
        <v>23</v>
      </c>
      <c r="C9" s="2">
        <v>67130000</v>
      </c>
      <c r="D9" s="2">
        <v>13260000</v>
      </c>
      <c r="E9" s="1">
        <v>9.82</v>
      </c>
      <c r="F9" s="1">
        <v>0.08</v>
      </c>
      <c r="G9" s="1">
        <v>9369.2999999999993</v>
      </c>
      <c r="H9" s="12">
        <f t="shared" ref="H9" si="11">C9/C7</f>
        <v>9.5613160518444665E-2</v>
      </c>
      <c r="I9" s="12"/>
      <c r="J9" s="1" t="s">
        <v>67</v>
      </c>
      <c r="K9" s="1" t="s">
        <v>23</v>
      </c>
      <c r="L9" s="2">
        <v>66630000</v>
      </c>
      <c r="M9" s="2">
        <v>13450000</v>
      </c>
      <c r="N9" s="1">
        <v>9.82</v>
      </c>
      <c r="O9" s="1">
        <v>0.08</v>
      </c>
      <c r="P9" s="1">
        <v>10873.1</v>
      </c>
      <c r="Q9" s="12">
        <f t="shared" ref="Q9" si="12">L9/L7</f>
        <v>9.5691512279190011E-2</v>
      </c>
      <c r="R9" s="12"/>
      <c r="S9" s="1" t="s">
        <v>68</v>
      </c>
      <c r="T9" s="1" t="s">
        <v>23</v>
      </c>
      <c r="U9" s="2">
        <v>66460000</v>
      </c>
      <c r="V9" s="2">
        <v>13100000</v>
      </c>
      <c r="W9" s="1">
        <v>9.83</v>
      </c>
      <c r="X9" s="1">
        <v>0.08</v>
      </c>
      <c r="Y9" s="1">
        <v>8914.2999999999993</v>
      </c>
      <c r="Z9" s="12">
        <f t="shared" ref="Z9" si="13">U9/U7</f>
        <v>9.7377289377289372E-2</v>
      </c>
      <c r="AB9" s="17">
        <f>AVERAGE(C9,L9,U9)</f>
        <v>66740000</v>
      </c>
      <c r="AC9" s="17">
        <f>_xlfn.STDEV.S(C9,L9,U9)</f>
        <v>348281.49534535996</v>
      </c>
      <c r="AD9" s="11">
        <f t="shared" si="2"/>
        <v>0.52184820998705417</v>
      </c>
      <c r="AE9" s="7"/>
      <c r="AG9" s="2">
        <f>AB9/$AE$28</f>
        <v>76833478.525121555</v>
      </c>
      <c r="AH9" s="7"/>
    </row>
    <row r="10" spans="1:34" x14ac:dyDescent="0.25">
      <c r="A10" s="1" t="s">
        <v>66</v>
      </c>
      <c r="B10" s="1" t="s">
        <v>24</v>
      </c>
      <c r="C10" s="2">
        <v>327700000</v>
      </c>
      <c r="D10" s="2">
        <v>51820000</v>
      </c>
      <c r="E10" s="1">
        <v>11.44</v>
      </c>
      <c r="F10" s="1">
        <v>0.09</v>
      </c>
      <c r="G10" s="1">
        <v>68966.3</v>
      </c>
      <c r="H10" s="12">
        <f t="shared" ref="H10" si="14">C10/C10</f>
        <v>1</v>
      </c>
      <c r="I10" s="12"/>
      <c r="J10" s="1" t="s">
        <v>67</v>
      </c>
      <c r="K10" s="1" t="s">
        <v>24</v>
      </c>
      <c r="L10" s="2">
        <v>328800000</v>
      </c>
      <c r="M10" s="2">
        <v>49280000</v>
      </c>
      <c r="N10" s="1">
        <v>11.44</v>
      </c>
      <c r="O10" s="1">
        <v>0.1</v>
      </c>
      <c r="P10" s="1">
        <v>66828.899999999994</v>
      </c>
      <c r="Q10" s="12">
        <f t="shared" ref="Q10" si="15">L10/L10</f>
        <v>1</v>
      </c>
      <c r="R10" s="12"/>
      <c r="S10" s="1" t="s">
        <v>68</v>
      </c>
      <c r="T10" s="1" t="s">
        <v>24</v>
      </c>
      <c r="U10" s="2">
        <v>333400000</v>
      </c>
      <c r="V10" s="2">
        <v>47960000</v>
      </c>
      <c r="W10" s="1">
        <v>11.44</v>
      </c>
      <c r="X10" s="1">
        <v>0.1</v>
      </c>
      <c r="Y10" s="1">
        <v>76974.399999999994</v>
      </c>
      <c r="Z10" s="12">
        <f t="shared" ref="Z10" si="16">U10/U10</f>
        <v>1</v>
      </c>
      <c r="AB10" s="17">
        <f>AVERAGE(C10,L10,U10)</f>
        <v>329966666.66666669</v>
      </c>
      <c r="AC10" s="17">
        <f>_xlfn.STDEV.S(C10,L10,U10)</f>
        <v>3023794.5256470935</v>
      </c>
      <c r="AD10" s="11">
        <f t="shared" si="2"/>
        <v>0.91639393645229617</v>
      </c>
      <c r="AE10" s="7">
        <f t="shared" ref="AE10:AG10" si="17">AB10/AB41</f>
        <v>2.079621848739496</v>
      </c>
      <c r="AG10" s="2">
        <f>AB10/$AE$28</f>
        <v>379869445.5699622</v>
      </c>
      <c r="AH10" s="7">
        <f>AG10/AB41</f>
        <v>2.3941351611552242</v>
      </c>
    </row>
    <row r="11" spans="1:34" x14ac:dyDescent="0.25">
      <c r="A11" s="1" t="s">
        <v>66</v>
      </c>
      <c r="B11" s="1" t="s">
        <v>25</v>
      </c>
      <c r="C11" s="2">
        <v>141300000</v>
      </c>
      <c r="D11" s="2">
        <v>21770000</v>
      </c>
      <c r="E11" s="1">
        <v>11.44</v>
      </c>
      <c r="F11" s="1">
        <v>0.1</v>
      </c>
      <c r="G11" s="1">
        <v>47061.3</v>
      </c>
      <c r="H11" s="12">
        <f t="shared" ref="H11" si="18">C11/C10</f>
        <v>0.43118706133658835</v>
      </c>
      <c r="I11" s="12"/>
      <c r="J11" s="1" t="s">
        <v>67</v>
      </c>
      <c r="K11" s="1" t="s">
        <v>25</v>
      </c>
      <c r="L11" s="2">
        <v>143300000</v>
      </c>
      <c r="M11" s="2">
        <v>22580000</v>
      </c>
      <c r="N11" s="1">
        <v>11.44</v>
      </c>
      <c r="O11" s="1">
        <v>0.09</v>
      </c>
      <c r="P11" s="1">
        <v>54192.5</v>
      </c>
      <c r="Q11" s="12">
        <f t="shared" ref="Q11" si="19">L11/L10</f>
        <v>0.43582725060827249</v>
      </c>
      <c r="R11" s="12"/>
      <c r="S11" s="1" t="s">
        <v>68</v>
      </c>
      <c r="T11" s="1" t="s">
        <v>25</v>
      </c>
      <c r="U11" s="2">
        <v>145900000</v>
      </c>
      <c r="V11" s="2">
        <v>22550000</v>
      </c>
      <c r="W11" s="1">
        <v>11.44</v>
      </c>
      <c r="X11" s="1">
        <v>0.1</v>
      </c>
      <c r="Y11" s="1">
        <v>49083.3</v>
      </c>
      <c r="Z11" s="12">
        <f t="shared" ref="Z11" si="20">U11/U10</f>
        <v>0.43761247750449911</v>
      </c>
      <c r="AB11" s="17">
        <f>AVERAGE(C11,L11,U11)</f>
        <v>143500000</v>
      </c>
      <c r="AC11" s="17">
        <f>_xlfn.STDEV.S(C11,L11,U11)</f>
        <v>2306512.5189341591</v>
      </c>
      <c r="AD11" s="11">
        <f t="shared" si="2"/>
        <v>1.6073257971666612</v>
      </c>
      <c r="AE11" s="7"/>
      <c r="AG11" s="2">
        <f>AB11/$AE$28</f>
        <v>165202339.95137763</v>
      </c>
      <c r="AH11" s="7"/>
    </row>
    <row r="12" spans="1:34" x14ac:dyDescent="0.25">
      <c r="A12" s="1" t="s">
        <v>66</v>
      </c>
      <c r="B12" s="1" t="s">
        <v>26</v>
      </c>
      <c r="C12" s="2">
        <v>37300000</v>
      </c>
      <c r="D12" s="2">
        <v>5658000</v>
      </c>
      <c r="E12" s="1">
        <v>11.44</v>
      </c>
      <c r="F12" s="1">
        <v>0.1</v>
      </c>
      <c r="G12" s="1">
        <v>9277.9</v>
      </c>
      <c r="H12" s="12">
        <f t="shared" ref="H12" si="21">C12/C10</f>
        <v>0.11382361916386939</v>
      </c>
      <c r="I12" s="12"/>
      <c r="J12" s="1" t="s">
        <v>67</v>
      </c>
      <c r="K12" s="1" t="s">
        <v>26</v>
      </c>
      <c r="L12" s="2">
        <v>37900000</v>
      </c>
      <c r="M12" s="2">
        <v>5935000</v>
      </c>
      <c r="N12" s="1">
        <v>11.44</v>
      </c>
      <c r="O12" s="1">
        <v>0.09</v>
      </c>
      <c r="P12" s="1">
        <v>10501.9</v>
      </c>
      <c r="Q12" s="12">
        <f t="shared" ref="Q12" si="22">L12/L10</f>
        <v>0.1152676399026764</v>
      </c>
      <c r="R12" s="12"/>
      <c r="S12" s="1" t="s">
        <v>68</v>
      </c>
      <c r="T12" s="1" t="s">
        <v>26</v>
      </c>
      <c r="U12" s="2">
        <v>38210000</v>
      </c>
      <c r="V12" s="2">
        <v>5590000</v>
      </c>
      <c r="W12" s="1">
        <v>11.44</v>
      </c>
      <c r="X12" s="1">
        <v>0.1</v>
      </c>
      <c r="Y12" s="1">
        <v>9605.2000000000007</v>
      </c>
      <c r="Z12" s="12">
        <f t="shared" ref="Z12" si="23">U12/U10</f>
        <v>0.11460707858428314</v>
      </c>
      <c r="AB12" s="17">
        <f>AVERAGE(C12,L12,U12)</f>
        <v>37803333.333333336</v>
      </c>
      <c r="AC12" s="17">
        <f>_xlfn.STDEV.S(C12,L12,U12)</f>
        <v>462637.36698772322</v>
      </c>
      <c r="AD12" s="11">
        <f t="shared" si="2"/>
        <v>1.2238004593626397</v>
      </c>
      <c r="AE12" s="7"/>
      <c r="AG12" s="2">
        <f>AB12/$AE$28</f>
        <v>43520551.391139932</v>
      </c>
      <c r="AH12" s="7"/>
    </row>
    <row r="13" spans="1:34" x14ac:dyDescent="0.25">
      <c r="A13" s="1" t="s">
        <v>66</v>
      </c>
      <c r="B13" s="1" t="s">
        <v>27</v>
      </c>
      <c r="C13" s="2">
        <v>407000000</v>
      </c>
      <c r="D13" s="2">
        <v>70900000</v>
      </c>
      <c r="E13" s="1">
        <v>13.04</v>
      </c>
      <c r="F13" s="1">
        <v>0.08</v>
      </c>
      <c r="G13" s="1">
        <v>60471.5</v>
      </c>
      <c r="H13" s="12">
        <f t="shared" ref="H13" si="24">C13/C13</f>
        <v>1</v>
      </c>
      <c r="I13" s="12"/>
      <c r="J13" s="1" t="s">
        <v>67</v>
      </c>
      <c r="K13" s="1" t="s">
        <v>27</v>
      </c>
      <c r="L13" s="2">
        <v>399400000</v>
      </c>
      <c r="M13" s="2">
        <v>66190000</v>
      </c>
      <c r="N13" s="1">
        <v>13.04</v>
      </c>
      <c r="O13" s="1">
        <v>0.09</v>
      </c>
      <c r="P13" s="1">
        <v>75590</v>
      </c>
      <c r="Q13" s="12">
        <f t="shared" ref="Q13" si="25">L13/L13</f>
        <v>1</v>
      </c>
      <c r="R13" s="12"/>
      <c r="S13" s="1" t="s">
        <v>68</v>
      </c>
      <c r="T13" s="1" t="s">
        <v>27</v>
      </c>
      <c r="U13" s="2">
        <v>400700000</v>
      </c>
      <c r="V13" s="2">
        <v>68150000</v>
      </c>
      <c r="W13" s="1">
        <v>13.04</v>
      </c>
      <c r="X13" s="1">
        <v>0.09</v>
      </c>
      <c r="Y13" s="1">
        <v>61500.5</v>
      </c>
      <c r="Z13" s="12">
        <f t="shared" ref="Z13" si="26">U13/U13</f>
        <v>1</v>
      </c>
      <c r="AB13" s="17">
        <f>AVERAGE(C13,L13,U13)</f>
        <v>402366666.66666669</v>
      </c>
      <c r="AC13" s="17">
        <f>_xlfn.STDEV.S(C13,L13,U13)</f>
        <v>4064890.322423636</v>
      </c>
      <c r="AD13" s="11">
        <f t="shared" si="2"/>
        <v>1.0102452959382742</v>
      </c>
      <c r="AE13" s="7">
        <f t="shared" ref="AE13:AG13" si="27">AB13/AB44</f>
        <v>1.7954782091328276</v>
      </c>
      <c r="AG13" s="2">
        <f>AB13/$AE$28</f>
        <v>463218918.8276608</v>
      </c>
      <c r="AH13" s="7">
        <f>AG13/AB44</f>
        <v>2.0670188256477502</v>
      </c>
    </row>
    <row r="14" spans="1:34" x14ac:dyDescent="0.25">
      <c r="A14" s="1" t="s">
        <v>66</v>
      </c>
      <c r="B14" s="1" t="s">
        <v>28</v>
      </c>
      <c r="C14" s="2">
        <v>179600000</v>
      </c>
      <c r="D14" s="2">
        <v>29790000</v>
      </c>
      <c r="E14" s="1">
        <v>13.04</v>
      </c>
      <c r="F14" s="1">
        <v>0.09</v>
      </c>
      <c r="G14" s="1">
        <v>38258.699999999997</v>
      </c>
      <c r="H14" s="12">
        <f t="shared" ref="H14" si="28">C14/C13</f>
        <v>0.4412776412776413</v>
      </c>
      <c r="I14" s="12"/>
      <c r="J14" s="1" t="s">
        <v>67</v>
      </c>
      <c r="K14" s="1" t="s">
        <v>28</v>
      </c>
      <c r="L14" s="2">
        <v>176100000</v>
      </c>
      <c r="M14" s="2">
        <v>29170000</v>
      </c>
      <c r="N14" s="1">
        <v>13.04</v>
      </c>
      <c r="O14" s="1">
        <v>0.09</v>
      </c>
      <c r="P14" s="1">
        <v>43680.3</v>
      </c>
      <c r="Q14" s="12">
        <f t="shared" ref="Q14" si="29">L14/L13</f>
        <v>0.44091136705057588</v>
      </c>
      <c r="R14" s="12"/>
      <c r="S14" s="1" t="s">
        <v>68</v>
      </c>
      <c r="T14" s="1" t="s">
        <v>28</v>
      </c>
      <c r="U14" s="2">
        <v>172200000</v>
      </c>
      <c r="V14" s="2">
        <v>28250000</v>
      </c>
      <c r="W14" s="1">
        <v>13.04</v>
      </c>
      <c r="X14" s="1">
        <v>0.09</v>
      </c>
      <c r="Y14" s="1">
        <v>59812.3</v>
      </c>
      <c r="Z14" s="12">
        <f t="shared" ref="Z14" si="30">U14/U13</f>
        <v>0.42974794110306963</v>
      </c>
      <c r="AB14" s="17">
        <f>AVERAGE(C14,L14,U14)</f>
        <v>175966666.66666666</v>
      </c>
      <c r="AC14" s="17">
        <f>_xlfn.STDEV.S(C14,L14,U14)</f>
        <v>3701801.3633004855</v>
      </c>
      <c r="AD14" s="11">
        <f t="shared" si="2"/>
        <v>2.1036946561662164</v>
      </c>
      <c r="AE14" s="7"/>
      <c r="AG14" s="2">
        <f>AB14/$AE$28</f>
        <v>202579129.52458131</v>
      </c>
      <c r="AH14" s="7"/>
    </row>
    <row r="15" spans="1:34" x14ac:dyDescent="0.25">
      <c r="A15" s="1" t="s">
        <v>66</v>
      </c>
      <c r="B15" s="1" t="s">
        <v>29</v>
      </c>
      <c r="C15" s="2">
        <v>42580000</v>
      </c>
      <c r="D15" s="2">
        <v>7005000</v>
      </c>
      <c r="E15" s="1">
        <v>13.04</v>
      </c>
      <c r="F15" s="1">
        <v>0.09</v>
      </c>
      <c r="G15" s="1">
        <v>11906.1</v>
      </c>
      <c r="H15" s="12">
        <f t="shared" ref="H15" si="31">C15/C13</f>
        <v>0.10461916461916462</v>
      </c>
      <c r="I15" s="12"/>
      <c r="J15" s="1" t="s">
        <v>67</v>
      </c>
      <c r="K15" s="1" t="s">
        <v>29</v>
      </c>
      <c r="L15" s="2">
        <v>41240000</v>
      </c>
      <c r="M15" s="2">
        <v>6654000</v>
      </c>
      <c r="N15" s="1">
        <v>13.04</v>
      </c>
      <c r="O15" s="1">
        <v>0.09</v>
      </c>
      <c r="P15" s="1">
        <v>13235.2</v>
      </c>
      <c r="Q15" s="12">
        <f t="shared" ref="Q15" si="32">L15/L13</f>
        <v>0.10325488232348523</v>
      </c>
      <c r="R15" s="12"/>
      <c r="S15" s="1" t="s">
        <v>68</v>
      </c>
      <c r="T15" s="1" t="s">
        <v>29</v>
      </c>
      <c r="U15" s="2">
        <v>42190000</v>
      </c>
      <c r="V15" s="2">
        <v>6844000</v>
      </c>
      <c r="W15" s="1">
        <v>13.04</v>
      </c>
      <c r="X15" s="1">
        <v>0.09</v>
      </c>
      <c r="Y15" s="1">
        <v>16377.5</v>
      </c>
      <c r="Z15" s="12">
        <f t="shared" ref="Z15" si="33">U15/U13</f>
        <v>0.10529074120289493</v>
      </c>
      <c r="AB15" s="17">
        <f>AVERAGE(C15,L15,U15)</f>
        <v>42003333.333333336</v>
      </c>
      <c r="AC15" s="17">
        <f>_xlfn.STDEV.S(C15,L15,U15)</f>
        <v>689226.61972194118</v>
      </c>
      <c r="AD15" s="11">
        <f t="shared" si="2"/>
        <v>1.6408855322322224</v>
      </c>
      <c r="AE15" s="7"/>
      <c r="AG15" s="2">
        <f>AB15/$AE$28</f>
        <v>48355741.82874123</v>
      </c>
      <c r="AH15" s="7"/>
    </row>
    <row r="16" spans="1:34" x14ac:dyDescent="0.25">
      <c r="A16" s="1" t="s">
        <v>66</v>
      </c>
      <c r="B16" s="1" t="s">
        <v>30</v>
      </c>
      <c r="C16" s="2">
        <v>530000000</v>
      </c>
      <c r="D16" s="2">
        <v>103800000</v>
      </c>
      <c r="E16" s="1">
        <v>14.4</v>
      </c>
      <c r="F16" s="1">
        <v>0.08</v>
      </c>
      <c r="G16" s="1">
        <v>90525.4</v>
      </c>
      <c r="H16" s="12">
        <f t="shared" ref="H16" si="34">C16/C16</f>
        <v>1</v>
      </c>
      <c r="I16" s="12"/>
      <c r="J16" s="1" t="s">
        <v>67</v>
      </c>
      <c r="K16" s="1" t="s">
        <v>30</v>
      </c>
      <c r="L16" s="2">
        <v>525600000</v>
      </c>
      <c r="M16" s="2">
        <v>97360000</v>
      </c>
      <c r="N16" s="1">
        <v>14.41</v>
      </c>
      <c r="O16" s="1">
        <v>0.08</v>
      </c>
      <c r="P16" s="1">
        <v>79959</v>
      </c>
      <c r="Q16" s="12">
        <f t="shared" ref="Q16" si="35">L16/L16</f>
        <v>1</v>
      </c>
      <c r="R16" s="12"/>
      <c r="S16" s="1" t="s">
        <v>68</v>
      </c>
      <c r="T16" s="1" t="s">
        <v>30</v>
      </c>
      <c r="U16" s="2">
        <v>545500000</v>
      </c>
      <c r="V16" s="2">
        <v>106600000</v>
      </c>
      <c r="W16" s="1">
        <v>14.4</v>
      </c>
      <c r="X16" s="1">
        <v>7.0000000000000007E-2</v>
      </c>
      <c r="Y16" s="1">
        <v>78502.899999999994</v>
      </c>
      <c r="Z16" s="12">
        <f t="shared" ref="Z16" si="36">U16/U16</f>
        <v>1</v>
      </c>
      <c r="AB16" s="17">
        <f>AVERAGE(C16,L16,U16)</f>
        <v>533700000</v>
      </c>
      <c r="AC16" s="17">
        <f>_xlfn.STDEV.S(C16,L16,U16)</f>
        <v>10453229.166147655</v>
      </c>
      <c r="AD16" s="11">
        <f t="shared" si="2"/>
        <v>1.9586339078410446</v>
      </c>
      <c r="AE16" s="7">
        <f t="shared" ref="AE16:AG16" si="37">AB16/AB47</f>
        <v>1.7619676460878178</v>
      </c>
      <c r="AG16" s="2">
        <f>AB16/$AE$28</f>
        <v>614414556.32090771</v>
      </c>
      <c r="AH16" s="7">
        <f>AG16/AB47</f>
        <v>2.0284402651730198</v>
      </c>
    </row>
    <row r="17" spans="1:34" x14ac:dyDescent="0.25">
      <c r="A17" s="1" t="s">
        <v>66</v>
      </c>
      <c r="B17" s="1" t="s">
        <v>31</v>
      </c>
      <c r="C17" s="2">
        <v>217300000</v>
      </c>
      <c r="D17" s="2">
        <v>37950000</v>
      </c>
      <c r="E17" s="1">
        <v>14.4</v>
      </c>
      <c r="F17" s="1">
        <v>0.09</v>
      </c>
      <c r="G17" s="1">
        <v>19096.099999999999</v>
      </c>
      <c r="H17" s="12">
        <f t="shared" ref="H17" si="38">C17/C16</f>
        <v>0.41</v>
      </c>
      <c r="I17" s="12"/>
      <c r="J17" s="1" t="s">
        <v>67</v>
      </c>
      <c r="K17" s="1" t="s">
        <v>31</v>
      </c>
      <c r="L17" s="2">
        <v>226000000</v>
      </c>
      <c r="M17" s="2">
        <v>38910000</v>
      </c>
      <c r="N17" s="1">
        <v>14.41</v>
      </c>
      <c r="O17" s="1">
        <v>0.09</v>
      </c>
      <c r="P17" s="1">
        <v>23229.9</v>
      </c>
      <c r="Q17" s="12">
        <f t="shared" ref="Q17" si="39">L17/L16</f>
        <v>0.4299847792998478</v>
      </c>
      <c r="R17" s="12"/>
      <c r="S17" s="1" t="s">
        <v>68</v>
      </c>
      <c r="T17" s="1" t="s">
        <v>31</v>
      </c>
      <c r="U17" s="2">
        <v>225400000</v>
      </c>
      <c r="V17" s="2">
        <v>38620000</v>
      </c>
      <c r="W17" s="1">
        <v>14.4</v>
      </c>
      <c r="X17" s="1">
        <v>0.09</v>
      </c>
      <c r="Y17" s="1">
        <v>24630.9</v>
      </c>
      <c r="Z17" s="12">
        <f t="shared" ref="Z17" si="40">U17/U16</f>
        <v>0.41319890009165905</v>
      </c>
      <c r="AB17" s="17">
        <f>AVERAGE(C17,L17,U17)</f>
        <v>222900000</v>
      </c>
      <c r="AC17" s="17">
        <f>_xlfn.STDEV.S(C17,L17,U17)</f>
        <v>4859012.2453025365</v>
      </c>
      <c r="AD17" s="11">
        <f t="shared" si="2"/>
        <v>2.1799067946624211</v>
      </c>
      <c r="AE17" s="7"/>
      <c r="AG17" s="2">
        <f>AB17/$AE$28</f>
        <v>256610463.93841168</v>
      </c>
      <c r="AH17" s="7"/>
    </row>
    <row r="18" spans="1:34" x14ac:dyDescent="0.25">
      <c r="A18" s="1" t="s">
        <v>66</v>
      </c>
      <c r="B18" s="1" t="s">
        <v>32</v>
      </c>
      <c r="C18" s="2">
        <v>49480000</v>
      </c>
      <c r="D18" s="2">
        <v>8416000</v>
      </c>
      <c r="E18" s="1">
        <v>14.4</v>
      </c>
      <c r="F18" s="1">
        <v>0.09</v>
      </c>
      <c r="G18" s="1">
        <v>9353.9</v>
      </c>
      <c r="H18" s="12">
        <f t="shared" ref="H18" si="41">C18/C16</f>
        <v>9.3358490566037733E-2</v>
      </c>
      <c r="I18" s="12"/>
      <c r="J18" s="1" t="s">
        <v>67</v>
      </c>
      <c r="K18" s="1" t="s">
        <v>32</v>
      </c>
      <c r="L18" s="2">
        <v>49090000</v>
      </c>
      <c r="M18" s="2">
        <v>8525000</v>
      </c>
      <c r="N18" s="1">
        <v>14.41</v>
      </c>
      <c r="O18" s="1">
        <v>0.09</v>
      </c>
      <c r="P18" s="1">
        <v>9491.2999999999993</v>
      </c>
      <c r="Q18" s="12">
        <f t="shared" ref="Q18" si="42">L18/L16</f>
        <v>9.3398021308980214E-2</v>
      </c>
      <c r="R18" s="12"/>
      <c r="S18" s="1" t="s">
        <v>68</v>
      </c>
      <c r="T18" s="1" t="s">
        <v>32</v>
      </c>
      <c r="U18" s="2">
        <v>50020000</v>
      </c>
      <c r="V18" s="2">
        <v>8328000</v>
      </c>
      <c r="W18" s="1">
        <v>14.4</v>
      </c>
      <c r="X18" s="1">
        <v>0.09</v>
      </c>
      <c r="Y18" s="1">
        <v>9966.1</v>
      </c>
      <c r="Z18" s="12">
        <f t="shared" ref="Z18" si="43">U18/U16</f>
        <v>9.1695692025664521E-2</v>
      </c>
      <c r="AB18" s="17">
        <f>AVERAGE(C18,L18,U18)</f>
        <v>49530000</v>
      </c>
      <c r="AC18" s="17">
        <f>_xlfn.STDEV.S(C18,L18,U18)</f>
        <v>467011.77715342469</v>
      </c>
      <c r="AD18" s="11">
        <f t="shared" si="2"/>
        <v>0.94288668918519025</v>
      </c>
      <c r="AE18" s="7"/>
      <c r="AG18" s="2">
        <f>AB18/$AE$28</f>
        <v>57020710.089141011</v>
      </c>
      <c r="AH18" s="7"/>
    </row>
    <row r="19" spans="1:34" x14ac:dyDescent="0.25">
      <c r="A19" s="1" t="s">
        <v>66</v>
      </c>
      <c r="B19" s="1" t="s">
        <v>33</v>
      </c>
      <c r="C19" s="2">
        <v>541500000</v>
      </c>
      <c r="D19" s="2">
        <v>115600000</v>
      </c>
      <c r="E19" s="1">
        <v>18.88</v>
      </c>
      <c r="F19" s="1">
        <v>7.0000000000000007E-2</v>
      </c>
      <c r="G19" s="1">
        <v>141676.5</v>
      </c>
      <c r="H19" s="12">
        <f t="shared" ref="H19" si="44">C19/C19</f>
        <v>1</v>
      </c>
      <c r="I19" s="12"/>
      <c r="J19" s="1" t="s">
        <v>67</v>
      </c>
      <c r="K19" s="1" t="s">
        <v>33</v>
      </c>
      <c r="L19" s="2">
        <v>530300000</v>
      </c>
      <c r="M19" s="2">
        <v>117700000</v>
      </c>
      <c r="N19" s="1">
        <v>18.88</v>
      </c>
      <c r="O19" s="1">
        <v>7.0000000000000007E-2</v>
      </c>
      <c r="P19" s="1">
        <v>131250.70000000001</v>
      </c>
      <c r="Q19" s="12">
        <f t="shared" ref="Q19" si="45">L19/L19</f>
        <v>1</v>
      </c>
      <c r="R19" s="12"/>
      <c r="S19" s="1" t="s">
        <v>68</v>
      </c>
      <c r="T19" s="1" t="s">
        <v>33</v>
      </c>
      <c r="U19" s="2">
        <v>486700000</v>
      </c>
      <c r="V19" s="2">
        <v>99740000</v>
      </c>
      <c r="W19" s="1">
        <v>18.88</v>
      </c>
      <c r="X19" s="1">
        <v>7.0000000000000007E-2</v>
      </c>
      <c r="Y19" s="1">
        <v>84530.4</v>
      </c>
      <c r="Z19" s="12">
        <f t="shared" ref="Z19" si="46">U19/U19</f>
        <v>1</v>
      </c>
      <c r="AB19" s="17">
        <f>AVERAGE(C19,L19,U19)</f>
        <v>519500000</v>
      </c>
      <c r="AC19" s="17">
        <f>_xlfn.STDEV.S(C19,L19,U19)</f>
        <v>28952374.686716113</v>
      </c>
      <c r="AD19" s="11">
        <f t="shared" si="2"/>
        <v>5.5731231350752868</v>
      </c>
      <c r="AE19" s="7">
        <f t="shared" ref="AE19:AG19" si="47">AB19/AB50</f>
        <v>2.6636472397880704</v>
      </c>
      <c r="AG19" s="2">
        <f>AB19/$AE$28</f>
        <v>598067007.6985414</v>
      </c>
      <c r="AH19" s="7">
        <f>AG19/AB50</f>
        <v>3.0664861102300875</v>
      </c>
    </row>
    <row r="20" spans="1:34" x14ac:dyDescent="0.25">
      <c r="A20" s="1" t="s">
        <v>66</v>
      </c>
      <c r="B20" s="1" t="s">
        <v>34</v>
      </c>
      <c r="C20" s="2">
        <v>212800000</v>
      </c>
      <c r="D20" s="2">
        <v>42100000</v>
      </c>
      <c r="E20" s="1">
        <v>18.88</v>
      </c>
      <c r="F20" s="1">
        <v>0.08</v>
      </c>
      <c r="G20" s="1">
        <v>66176.899999999994</v>
      </c>
      <c r="H20" s="12">
        <f t="shared" ref="H20" si="48">C20/C19</f>
        <v>0.39298245614035088</v>
      </c>
      <c r="I20" s="12"/>
      <c r="J20" s="1" t="s">
        <v>67</v>
      </c>
      <c r="K20" s="1" t="s">
        <v>34</v>
      </c>
      <c r="L20" s="2">
        <v>214600000</v>
      </c>
      <c r="M20" s="2">
        <v>41340000</v>
      </c>
      <c r="N20" s="1">
        <v>18.88</v>
      </c>
      <c r="O20" s="1">
        <v>0.08</v>
      </c>
      <c r="P20" s="1">
        <v>62657.9</v>
      </c>
      <c r="Q20" s="12">
        <f t="shared" ref="Q20" si="49">L20/L19</f>
        <v>0.40467659815198942</v>
      </c>
      <c r="R20" s="12"/>
      <c r="S20" s="1" t="s">
        <v>68</v>
      </c>
      <c r="T20" s="1" t="s">
        <v>34</v>
      </c>
      <c r="U20" s="2">
        <v>208900000</v>
      </c>
      <c r="V20" s="2">
        <v>38790000</v>
      </c>
      <c r="W20" s="1">
        <v>18.88</v>
      </c>
      <c r="X20" s="1">
        <v>0.08</v>
      </c>
      <c r="Y20" s="1">
        <v>65980.2</v>
      </c>
      <c r="Z20" s="12">
        <f t="shared" ref="Z20" si="50">U20/U19</f>
        <v>0.42921717690569139</v>
      </c>
      <c r="AB20" s="17">
        <f>AVERAGE(C20,L20,U20)</f>
        <v>212100000</v>
      </c>
      <c r="AC20" s="17">
        <f>_xlfn.STDEV.S(C20,L20,U20)</f>
        <v>2913760.4568666932</v>
      </c>
      <c r="AD20" s="11">
        <f t="shared" si="2"/>
        <v>1.3737673063963665</v>
      </c>
      <c r="AE20" s="7"/>
      <c r="AG20" s="2">
        <f>AB20/$AE$28</f>
        <v>244177117.09886548</v>
      </c>
      <c r="AH20" s="7"/>
    </row>
    <row r="21" spans="1:34" x14ac:dyDescent="0.25">
      <c r="A21" s="1" t="s">
        <v>66</v>
      </c>
      <c r="B21" s="1" t="s">
        <v>35</v>
      </c>
      <c r="C21" s="2">
        <v>47010000</v>
      </c>
      <c r="D21" s="2">
        <v>8808000</v>
      </c>
      <c r="E21" s="1">
        <v>18.88</v>
      </c>
      <c r="F21" s="1">
        <v>0.08</v>
      </c>
      <c r="G21" s="1">
        <v>25055.9</v>
      </c>
      <c r="H21" s="12">
        <f t="shared" ref="H21" si="51">C21/C19</f>
        <v>8.6814404432132966E-2</v>
      </c>
      <c r="I21" s="12"/>
      <c r="J21" s="1" t="s">
        <v>67</v>
      </c>
      <c r="K21" s="1" t="s">
        <v>35</v>
      </c>
      <c r="L21" s="2">
        <v>46800000</v>
      </c>
      <c r="M21" s="2">
        <v>8840000</v>
      </c>
      <c r="N21" s="1">
        <v>18.87</v>
      </c>
      <c r="O21" s="1">
        <v>0.08</v>
      </c>
      <c r="P21" s="1">
        <v>42408</v>
      </c>
      <c r="Q21" s="12">
        <f t="shared" ref="Q21" si="52">L21/L19</f>
        <v>8.8251932868187818E-2</v>
      </c>
      <c r="R21" s="12"/>
      <c r="S21" s="1" t="s">
        <v>68</v>
      </c>
      <c r="T21" s="1" t="s">
        <v>35</v>
      </c>
      <c r="U21" s="2">
        <v>45420000</v>
      </c>
      <c r="V21" s="2">
        <v>8300000</v>
      </c>
      <c r="W21" s="1">
        <v>18.88</v>
      </c>
      <c r="X21" s="1">
        <v>0.08</v>
      </c>
      <c r="Y21" s="1">
        <v>37272.800000000003</v>
      </c>
      <c r="Z21" s="12">
        <f t="shared" ref="Z21" si="53">U21/U19</f>
        <v>9.3322375179782202E-2</v>
      </c>
      <c r="AB21" s="17">
        <f>AVERAGE(C21,L21,U21)</f>
        <v>46410000</v>
      </c>
      <c r="AC21" s="17">
        <f>_xlfn.STDEV.S(C21,L21,U21)</f>
        <v>863770.80293327814</v>
      </c>
      <c r="AD21" s="11">
        <f t="shared" si="2"/>
        <v>1.8611738912589488</v>
      </c>
      <c r="AE21" s="7"/>
      <c r="AG21" s="2">
        <f>AB21/$AE$28</f>
        <v>53428854.335494332</v>
      </c>
      <c r="AH21" s="7"/>
    </row>
    <row r="22" spans="1:34" x14ac:dyDescent="0.25">
      <c r="A22" s="1" t="s">
        <v>66</v>
      </c>
      <c r="B22" s="1" t="s">
        <v>36</v>
      </c>
      <c r="C22" s="2">
        <v>16650000</v>
      </c>
      <c r="D22" s="2">
        <v>2727000</v>
      </c>
      <c r="E22" s="1">
        <v>27.1</v>
      </c>
      <c r="F22" s="1">
        <v>0.09</v>
      </c>
      <c r="G22" s="1">
        <v>15983.7</v>
      </c>
      <c r="H22" s="12">
        <f t="shared" ref="H22" si="54">C22/C22</f>
        <v>1</v>
      </c>
      <c r="I22" s="12"/>
      <c r="J22" s="1" t="s">
        <v>67</v>
      </c>
      <c r="K22" s="1" t="s">
        <v>36</v>
      </c>
      <c r="L22" s="2">
        <v>13910000</v>
      </c>
      <c r="M22" s="2">
        <v>2286000</v>
      </c>
      <c r="N22" s="1">
        <v>27.1</v>
      </c>
      <c r="O22" s="1">
        <v>0.09</v>
      </c>
      <c r="P22" s="1">
        <v>18336.8</v>
      </c>
      <c r="Q22" s="12">
        <f t="shared" ref="Q22" si="55">L22/L22</f>
        <v>1</v>
      </c>
      <c r="R22" s="12"/>
      <c r="S22" s="1" t="s">
        <v>68</v>
      </c>
      <c r="T22" s="1" t="s">
        <v>36</v>
      </c>
      <c r="U22" s="2">
        <v>9264000</v>
      </c>
      <c r="V22" s="2">
        <v>1530000</v>
      </c>
      <c r="W22" s="1">
        <v>27.1</v>
      </c>
      <c r="X22" s="1">
        <v>0.09</v>
      </c>
      <c r="Y22" s="1">
        <v>16010</v>
      </c>
      <c r="Z22" s="12">
        <f t="shared" ref="Z22" si="56">U22/U22</f>
        <v>1</v>
      </c>
      <c r="AB22" s="17">
        <f>AVERAGE(C22,L22,U22)</f>
        <v>13274666.666666666</v>
      </c>
      <c r="AC22" s="17">
        <f>_xlfn.STDEV.S(C22,L22,U22)</f>
        <v>3733762.8919540867</v>
      </c>
      <c r="AD22" s="26">
        <f t="shared" si="2"/>
        <v>28.126980403430746</v>
      </c>
      <c r="AE22" s="7">
        <f t="shared" ref="AE22:AG22" si="57">AB22/AB53</f>
        <v>0.26208621256992432</v>
      </c>
      <c r="AG22" s="2">
        <f>AB22/$AE$28</f>
        <v>15282271.745002702</v>
      </c>
      <c r="AH22" s="7">
        <f>AG22/AB53</f>
        <v>0.30172303543934259</v>
      </c>
    </row>
    <row r="23" spans="1:34" x14ac:dyDescent="0.25">
      <c r="A23" s="1" t="s">
        <v>66</v>
      </c>
      <c r="B23" s="1" t="s">
        <v>37</v>
      </c>
      <c r="C23" s="2">
        <v>6621000</v>
      </c>
      <c r="D23" s="2">
        <v>1099000</v>
      </c>
      <c r="E23" s="1">
        <v>27.09</v>
      </c>
      <c r="F23" s="1">
        <v>0.09</v>
      </c>
      <c r="G23" s="1">
        <v>11425.3</v>
      </c>
      <c r="H23" s="12">
        <f t="shared" ref="H23" si="58">C23/C22</f>
        <v>0.39765765765765765</v>
      </c>
      <c r="I23" s="12"/>
      <c r="J23" s="1" t="s">
        <v>67</v>
      </c>
      <c r="K23" s="1" t="s">
        <v>37</v>
      </c>
      <c r="L23" s="2">
        <v>5501000</v>
      </c>
      <c r="M23" s="2">
        <v>925200</v>
      </c>
      <c r="N23" s="1">
        <v>27.09</v>
      </c>
      <c r="O23" s="1">
        <v>0.09</v>
      </c>
      <c r="P23" s="1">
        <v>6628.6</v>
      </c>
      <c r="Q23" s="12">
        <f t="shared" ref="Q23" si="59">L23/L22</f>
        <v>0.39547088425593097</v>
      </c>
      <c r="R23" s="12"/>
      <c r="S23" s="1" t="s">
        <v>68</v>
      </c>
      <c r="T23" s="1" t="s">
        <v>37</v>
      </c>
      <c r="U23" s="2">
        <v>3648000</v>
      </c>
      <c r="V23" s="2">
        <v>596800</v>
      </c>
      <c r="W23" s="1">
        <v>27.09</v>
      </c>
      <c r="X23" s="1">
        <v>0.09</v>
      </c>
      <c r="Y23" s="1">
        <v>6257.8</v>
      </c>
      <c r="Z23" s="12">
        <f t="shared" ref="Z23" si="60">U23/U22</f>
        <v>0.39378238341968913</v>
      </c>
      <c r="AB23" s="17">
        <f>AVERAGE(C23,L23,U23)</f>
        <v>5256666.666666667</v>
      </c>
      <c r="AC23" s="17">
        <f>_xlfn.STDEV.S(C23,L23,U23)</f>
        <v>1501484.709656857</v>
      </c>
      <c r="AD23" s="26">
        <f t="shared" si="2"/>
        <v>28.563437723339064</v>
      </c>
      <c r="AE23" s="7"/>
      <c r="AG23" s="2">
        <f>AB23/$AE$28</f>
        <v>6051662.9524581311</v>
      </c>
      <c r="AH23" s="7"/>
    </row>
    <row r="24" spans="1:34" x14ac:dyDescent="0.25">
      <c r="A24" s="1" t="s">
        <v>66</v>
      </c>
      <c r="B24" s="1" t="s">
        <v>38</v>
      </c>
      <c r="C24" s="2">
        <v>1446000</v>
      </c>
      <c r="D24" s="2">
        <v>242100</v>
      </c>
      <c r="E24" s="1">
        <v>27.09</v>
      </c>
      <c r="F24" s="1">
        <v>0.09</v>
      </c>
      <c r="G24" s="1">
        <v>6991.8</v>
      </c>
      <c r="H24" s="12">
        <f t="shared" ref="H24" si="61">C24/C22</f>
        <v>8.6846846846846848E-2</v>
      </c>
      <c r="I24" s="12"/>
      <c r="J24" s="1" t="s">
        <v>67</v>
      </c>
      <c r="K24" s="1" t="s">
        <v>38</v>
      </c>
      <c r="L24" s="2">
        <v>1228000</v>
      </c>
      <c r="M24" s="2">
        <v>209500</v>
      </c>
      <c r="N24" s="1">
        <v>27.09</v>
      </c>
      <c r="O24" s="1">
        <v>0.09</v>
      </c>
      <c r="P24" s="1">
        <v>7020.9</v>
      </c>
      <c r="Q24" s="12">
        <f t="shared" ref="Q24" si="62">L24/L22</f>
        <v>8.8281811646297628E-2</v>
      </c>
      <c r="R24" s="12"/>
      <c r="S24" s="1" t="s">
        <v>68</v>
      </c>
      <c r="T24" s="1" t="s">
        <v>38</v>
      </c>
      <c r="U24" s="2">
        <v>816100</v>
      </c>
      <c r="V24" s="2">
        <v>133900</v>
      </c>
      <c r="W24" s="1">
        <v>27.09</v>
      </c>
      <c r="X24" s="1">
        <v>0.09</v>
      </c>
      <c r="Y24" s="1">
        <v>4629.6000000000004</v>
      </c>
      <c r="Z24" s="12">
        <f t="shared" ref="Z24" si="63">U24/U22</f>
        <v>8.8093696027633853E-2</v>
      </c>
      <c r="AB24" s="17">
        <f>AVERAGE(C24,L24,U24)</f>
        <v>1163366.6666666667</v>
      </c>
      <c r="AC24" s="17">
        <f>_xlfn.STDEV.S(C24,L24,U24)</f>
        <v>319885.29715092137</v>
      </c>
      <c r="AD24" s="26">
        <f t="shared" si="2"/>
        <v>27.496515614244981</v>
      </c>
      <c r="AE24" s="7"/>
      <c r="AG24" s="2">
        <f>AB24/$AE$28</f>
        <v>1339309.3766882769</v>
      </c>
      <c r="AH24" s="7"/>
    </row>
    <row r="25" spans="1:34" x14ac:dyDescent="0.25">
      <c r="A25" s="1" t="s">
        <v>66</v>
      </c>
      <c r="B25" s="1" t="s">
        <v>39</v>
      </c>
      <c r="C25" s="2">
        <v>137500000</v>
      </c>
      <c r="D25" s="2">
        <v>20990000</v>
      </c>
      <c r="E25" s="1">
        <v>30.17</v>
      </c>
      <c r="F25" s="1">
        <v>0.09</v>
      </c>
      <c r="G25" s="1">
        <v>41150.800000000003</v>
      </c>
      <c r="H25" s="12">
        <f t="shared" ref="H25" si="64">C25/C25</f>
        <v>1</v>
      </c>
      <c r="I25" s="12"/>
      <c r="J25" s="1" t="s">
        <v>67</v>
      </c>
      <c r="K25" s="1" t="s">
        <v>39</v>
      </c>
      <c r="L25" s="2">
        <v>128300000</v>
      </c>
      <c r="M25" s="2">
        <v>19590000</v>
      </c>
      <c r="N25" s="1">
        <v>30.17</v>
      </c>
      <c r="O25" s="1">
        <v>0.09</v>
      </c>
      <c r="P25" s="1">
        <v>32526.799999999999</v>
      </c>
      <c r="Q25" s="12">
        <f t="shared" ref="Q25" si="65">L25/L25</f>
        <v>1</v>
      </c>
      <c r="R25" s="12"/>
      <c r="S25" s="1" t="s">
        <v>68</v>
      </c>
      <c r="T25" s="1" t="s">
        <v>39</v>
      </c>
      <c r="U25" s="2">
        <v>103400000</v>
      </c>
      <c r="V25" s="2">
        <v>15810000</v>
      </c>
      <c r="W25" s="1">
        <v>30.17</v>
      </c>
      <c r="X25" s="1">
        <v>0.09</v>
      </c>
      <c r="Y25" s="1">
        <v>22051.200000000001</v>
      </c>
      <c r="Z25" s="12">
        <f t="shared" ref="Z25:Z28" si="66">U25/U25</f>
        <v>1</v>
      </c>
      <c r="AB25" s="17">
        <f>AVERAGE(C25,L25,U25)</f>
        <v>123066666.66666667</v>
      </c>
      <c r="AC25" s="17">
        <f>_xlfn.STDEV.S(C25,L25,U25)</f>
        <v>17642089.823298484</v>
      </c>
      <c r="AD25" s="26">
        <f t="shared" si="2"/>
        <v>14.335392597479807</v>
      </c>
      <c r="AE25" s="7">
        <f t="shared" ref="AE25:AG25" si="67">AB25/AB56</f>
        <v>0.52742857142857147</v>
      </c>
      <c r="AG25" s="2">
        <f>AB25/$AE$28</f>
        <v>141678754.72717452</v>
      </c>
      <c r="AH25" s="7">
        <f>AG25/AB56</f>
        <v>0.6071946631164622</v>
      </c>
    </row>
    <row r="26" spans="1:34" x14ac:dyDescent="0.25">
      <c r="A26" s="1" t="s">
        <v>66</v>
      </c>
      <c r="B26" s="1" t="s">
        <v>40</v>
      </c>
      <c r="C26" s="2">
        <v>53050000</v>
      </c>
      <c r="D26" s="2">
        <v>8290000</v>
      </c>
      <c r="E26" s="1">
        <v>30.17</v>
      </c>
      <c r="F26" s="1">
        <v>0.09</v>
      </c>
      <c r="G26" s="1">
        <v>19876.900000000001</v>
      </c>
      <c r="H26" s="12">
        <f t="shared" ref="H26" si="68">C26/C25</f>
        <v>0.38581818181818184</v>
      </c>
      <c r="I26" s="12"/>
      <c r="J26" s="1" t="s">
        <v>67</v>
      </c>
      <c r="K26" s="1" t="s">
        <v>40</v>
      </c>
      <c r="L26" s="2">
        <v>49130000</v>
      </c>
      <c r="M26" s="2">
        <v>7662000</v>
      </c>
      <c r="N26" s="1">
        <v>30.17</v>
      </c>
      <c r="O26" s="1">
        <v>0.09</v>
      </c>
      <c r="P26" s="1">
        <v>19953.900000000001</v>
      </c>
      <c r="Q26" s="12">
        <f t="shared" ref="Q26" si="69">L26/L25</f>
        <v>0.38293063133281374</v>
      </c>
      <c r="R26" s="12"/>
      <c r="S26" s="1" t="s">
        <v>68</v>
      </c>
      <c r="T26" s="1" t="s">
        <v>40</v>
      </c>
      <c r="U26" s="2">
        <v>39840000</v>
      </c>
      <c r="V26" s="2">
        <v>6317000</v>
      </c>
      <c r="W26" s="1">
        <v>30.17</v>
      </c>
      <c r="X26" s="1">
        <v>0.09</v>
      </c>
      <c r="Y26" s="1">
        <v>18454.5</v>
      </c>
      <c r="Z26" s="12">
        <f t="shared" ref="Z26:Z29" si="70">U26/U25</f>
        <v>0.38529980657640234</v>
      </c>
      <c r="AB26" s="17">
        <f>AVERAGE(C26,L26,U26)</f>
        <v>47340000</v>
      </c>
      <c r="AC26" s="17">
        <f>_xlfn.STDEV.S(C26,L26,U26)</f>
        <v>6784474.9244138263</v>
      </c>
      <c r="AD26" s="26">
        <f t="shared" si="2"/>
        <v>14.331379223518855</v>
      </c>
      <c r="AE26" s="7"/>
      <c r="AG26" s="2">
        <f>AB26/$AE$28</f>
        <v>54499503.646677472</v>
      </c>
      <c r="AH26" s="7"/>
    </row>
    <row r="27" spans="1:34" x14ac:dyDescent="0.25">
      <c r="A27" s="1" t="s">
        <v>66</v>
      </c>
      <c r="B27" s="1" t="s">
        <v>41</v>
      </c>
      <c r="C27" s="2">
        <v>12440000</v>
      </c>
      <c r="D27" s="2">
        <v>1934000</v>
      </c>
      <c r="E27" s="1">
        <v>30.16</v>
      </c>
      <c r="F27" s="1">
        <v>0.09</v>
      </c>
      <c r="G27" s="1">
        <v>17439.7</v>
      </c>
      <c r="H27" s="12">
        <f t="shared" ref="H27" si="71">C27/C25</f>
        <v>9.0472727272727274E-2</v>
      </c>
      <c r="I27" s="12"/>
      <c r="J27" s="1" t="s">
        <v>67</v>
      </c>
      <c r="K27" s="1" t="s">
        <v>41</v>
      </c>
      <c r="L27" s="2">
        <v>11780000</v>
      </c>
      <c r="M27" s="2">
        <v>1884000</v>
      </c>
      <c r="N27" s="1">
        <v>30.16</v>
      </c>
      <c r="O27" s="1">
        <v>0.09</v>
      </c>
      <c r="P27" s="1">
        <v>19308.5</v>
      </c>
      <c r="Q27" s="12">
        <f t="shared" ref="Q27" si="72">L27/L25</f>
        <v>9.1816056118472336E-2</v>
      </c>
      <c r="R27" s="12"/>
      <c r="S27" s="1" t="s">
        <v>68</v>
      </c>
      <c r="T27" s="1" t="s">
        <v>41</v>
      </c>
      <c r="U27" s="2">
        <v>9486000</v>
      </c>
      <c r="V27" s="2">
        <v>1448000</v>
      </c>
      <c r="W27" s="1">
        <v>30.16</v>
      </c>
      <c r="X27" s="1">
        <v>0.09</v>
      </c>
      <c r="Y27" s="1">
        <v>14433.4</v>
      </c>
      <c r="Z27" s="12">
        <f t="shared" ref="Z27" si="73">U27/U25</f>
        <v>9.1740812379110248E-2</v>
      </c>
      <c r="AB27" s="17">
        <f>AVERAGE(C27,L27,U27)</f>
        <v>11235333.333333334</v>
      </c>
      <c r="AC27" s="17">
        <f>_xlfn.STDEV.S(C27,L27,U27)</f>
        <v>1550491.9649367242</v>
      </c>
      <c r="AD27" s="26">
        <f t="shared" si="2"/>
        <v>13.800142095799478</v>
      </c>
      <c r="AE27" s="7"/>
      <c r="AG27" s="2">
        <f>AB27/$AE$28</f>
        <v>12934518.165856296</v>
      </c>
      <c r="AH27" s="7"/>
    </row>
    <row r="28" spans="1:34" x14ac:dyDescent="0.25">
      <c r="A28" s="1" t="s">
        <v>66</v>
      </c>
      <c r="B28" s="1" t="s">
        <v>10</v>
      </c>
      <c r="C28" s="2">
        <v>66590000</v>
      </c>
      <c r="D28" s="2">
        <v>11580000</v>
      </c>
      <c r="E28" s="1">
        <v>14.14</v>
      </c>
      <c r="F28" s="1">
        <v>0.08</v>
      </c>
      <c r="G28" s="1">
        <v>24091</v>
      </c>
      <c r="H28" s="12">
        <f t="shared" ref="H28" si="74">C28/C28</f>
        <v>1</v>
      </c>
      <c r="I28" s="12"/>
      <c r="J28" s="1" t="s">
        <v>67</v>
      </c>
      <c r="K28" s="1" t="s">
        <v>10</v>
      </c>
      <c r="L28" s="2">
        <v>65630000</v>
      </c>
      <c r="M28" s="2">
        <v>11570000</v>
      </c>
      <c r="N28" s="1">
        <v>14.14</v>
      </c>
      <c r="O28" s="1">
        <v>0.08</v>
      </c>
      <c r="P28" s="1">
        <v>24152.6</v>
      </c>
      <c r="Q28" s="12">
        <f t="shared" ref="Q28" si="75">L28/L28</f>
        <v>1</v>
      </c>
      <c r="R28" s="12"/>
      <c r="S28" s="1" t="s">
        <v>68</v>
      </c>
      <c r="T28" s="1" t="s">
        <v>10</v>
      </c>
      <c r="U28" s="2">
        <v>65220000</v>
      </c>
      <c r="V28" s="2">
        <v>11000000</v>
      </c>
      <c r="W28" s="1">
        <v>14.13</v>
      </c>
      <c r="X28" s="1">
        <v>0.09</v>
      </c>
      <c r="Y28" s="1">
        <v>27594.2</v>
      </c>
      <c r="Z28" s="12">
        <f t="shared" si="66"/>
        <v>1</v>
      </c>
      <c r="AB28" s="17">
        <f>AVERAGE(C28,L28,U28)</f>
        <v>65813333.333333336</v>
      </c>
      <c r="AC28" s="17">
        <f>_xlfn.STDEV.S(C28,L28,U28)</f>
        <v>703159.53618886042</v>
      </c>
      <c r="AD28" s="26">
        <f t="shared" si="2"/>
        <v>1.0684150164944193</v>
      </c>
      <c r="AE28" s="7">
        <f t="shared" ref="AE28:AG30" si="76">AB28/AB59</f>
        <v>0.86863176418829735</v>
      </c>
      <c r="AG28" s="2">
        <f>AB28/$AE$28</f>
        <v>75766666.666666672</v>
      </c>
      <c r="AH28" s="7">
        <f>AG28/AB59</f>
        <v>1</v>
      </c>
    </row>
    <row r="29" spans="1:34" x14ac:dyDescent="0.25">
      <c r="A29" s="1" t="s">
        <v>66</v>
      </c>
      <c r="B29" s="1" t="s">
        <v>11</v>
      </c>
      <c r="C29" s="2">
        <v>26010000</v>
      </c>
      <c r="D29" s="2">
        <v>4658000</v>
      </c>
      <c r="E29" s="1">
        <v>14.14</v>
      </c>
      <c r="F29" s="1">
        <v>0.09</v>
      </c>
      <c r="G29" s="1">
        <v>5561.1</v>
      </c>
      <c r="H29" s="12">
        <f t="shared" ref="H29" si="77">C29/C28</f>
        <v>0.39059918906742752</v>
      </c>
      <c r="I29" s="12"/>
      <c r="J29" s="1" t="s">
        <v>67</v>
      </c>
      <c r="K29" s="1" t="s">
        <v>11</v>
      </c>
      <c r="L29" s="2">
        <v>26180000</v>
      </c>
      <c r="M29" s="2">
        <v>4609000</v>
      </c>
      <c r="N29" s="1">
        <v>14.14</v>
      </c>
      <c r="O29" s="1">
        <v>0.08</v>
      </c>
      <c r="P29" s="1">
        <v>7537.3</v>
      </c>
      <c r="Q29" s="12">
        <f t="shared" ref="Q29" si="78">L29/L28</f>
        <v>0.39890294072832544</v>
      </c>
      <c r="R29" s="12"/>
      <c r="S29" s="1" t="s">
        <v>68</v>
      </c>
      <c r="T29" s="1" t="s">
        <v>11</v>
      </c>
      <c r="U29" s="2">
        <v>25690000</v>
      </c>
      <c r="V29" s="2">
        <v>4650000</v>
      </c>
      <c r="W29" s="1">
        <v>14.13</v>
      </c>
      <c r="X29" s="1">
        <v>0.08</v>
      </c>
      <c r="Y29" s="1">
        <v>7974.5</v>
      </c>
      <c r="Z29" s="12">
        <f t="shared" si="70"/>
        <v>0.39389757743023612</v>
      </c>
      <c r="AB29" s="17">
        <f>AVERAGE(C29,L29,U29)</f>
        <v>25960000</v>
      </c>
      <c r="AC29" s="17">
        <f>_xlfn.STDEV.S(C29,L29,U29)</f>
        <v>248797.10609249456</v>
      </c>
      <c r="AD29" s="26">
        <f t="shared" si="2"/>
        <v>0.95838638710514079</v>
      </c>
      <c r="AE29" s="7"/>
      <c r="AG29" s="2">
        <f>AB29/$AE$28</f>
        <v>29886081.847649921</v>
      </c>
      <c r="AH29" s="7"/>
    </row>
    <row r="30" spans="1:34" x14ac:dyDescent="0.25">
      <c r="A30" s="1" t="s">
        <v>66</v>
      </c>
      <c r="B30" s="1" t="s">
        <v>12</v>
      </c>
      <c r="C30" s="2">
        <v>7240000</v>
      </c>
      <c r="D30" s="2">
        <v>1257000</v>
      </c>
      <c r="E30" s="1">
        <v>14.13</v>
      </c>
      <c r="F30" s="1">
        <v>0.08</v>
      </c>
      <c r="G30" s="1">
        <v>6933.4</v>
      </c>
      <c r="H30" s="12">
        <f t="shared" ref="H30" si="79">C30/C28</f>
        <v>0.10872503378885719</v>
      </c>
      <c r="I30" s="12"/>
      <c r="J30" s="1" t="s">
        <v>67</v>
      </c>
      <c r="K30" s="1" t="s">
        <v>12</v>
      </c>
      <c r="L30" s="2">
        <v>6928000</v>
      </c>
      <c r="M30" s="2">
        <v>1182000</v>
      </c>
      <c r="N30" s="1">
        <v>14.13</v>
      </c>
      <c r="O30" s="1">
        <v>0.09</v>
      </c>
      <c r="P30" s="1">
        <v>6631.7</v>
      </c>
      <c r="Q30" s="12">
        <f t="shared" ref="Q30" si="80">L30/L28</f>
        <v>0.10556148103001677</v>
      </c>
      <c r="R30" s="12"/>
      <c r="S30" s="1" t="s">
        <v>68</v>
      </c>
      <c r="T30" s="1" t="s">
        <v>12</v>
      </c>
      <c r="U30" s="2">
        <v>6933000</v>
      </c>
      <c r="V30" s="2">
        <v>1219000</v>
      </c>
      <c r="W30" s="1">
        <v>14.13</v>
      </c>
      <c r="X30" s="1">
        <v>0.08</v>
      </c>
      <c r="Y30" s="1">
        <v>7355.5</v>
      </c>
      <c r="Z30" s="12">
        <f t="shared" ref="Z30" si="81">U30/U28</f>
        <v>0.10630174793008279</v>
      </c>
      <c r="AB30" s="17">
        <f>AVERAGE(C30,L30,U30)</f>
        <v>7033666.666666667</v>
      </c>
      <c r="AC30" s="17">
        <f>_xlfn.STDEV.S(C30,L30,U30)</f>
        <v>178707.39585516133</v>
      </c>
      <c r="AD30" s="26">
        <f t="shared" si="2"/>
        <v>2.5407430338158568</v>
      </c>
      <c r="AE30" s="7"/>
      <c r="AG30" s="2">
        <f>AB30/$AE$28</f>
        <v>8097409.0018908707</v>
      </c>
      <c r="AH30" s="7"/>
    </row>
    <row r="31" spans="1:34" x14ac:dyDescent="0.25">
      <c r="AB31" s="1"/>
      <c r="AE31" s="11" t="s">
        <v>17</v>
      </c>
      <c r="AF31" s="11" t="s">
        <v>72</v>
      </c>
      <c r="AG31" s="11" t="s">
        <v>17</v>
      </c>
      <c r="AH31" s="11" t="s">
        <v>72</v>
      </c>
    </row>
    <row r="32" spans="1:34" x14ac:dyDescent="0.25">
      <c r="AB32" s="1"/>
      <c r="AE32" s="32">
        <f>AVERAGE(AE4:AE25)</f>
        <v>1.5999027787673419</v>
      </c>
      <c r="AF32" s="32">
        <f>MEDIAN(AE4:AE25)</f>
        <v>1.8239832067652921</v>
      </c>
      <c r="AG32" s="33">
        <f>AVERAGE(AH4:AH25)</f>
        <v>1.8418653849970463</v>
      </c>
      <c r="AH32" s="33">
        <f>MEDIAN(AH4:AH25)</f>
        <v>2.0998347999278311</v>
      </c>
    </row>
    <row r="33" spans="1:31" x14ac:dyDescent="0.25">
      <c r="A33" s="27" t="s">
        <v>19</v>
      </c>
    </row>
    <row r="34" spans="1:31" s="31" customFormat="1" ht="27.6" x14ac:dyDescent="0.3">
      <c r="A34" s="30" t="s">
        <v>0</v>
      </c>
      <c r="B34" s="30" t="s">
        <v>1</v>
      </c>
      <c r="C34" s="30" t="s">
        <v>2</v>
      </c>
      <c r="D34" s="30" t="s">
        <v>3</v>
      </c>
      <c r="E34" s="8" t="s">
        <v>4</v>
      </c>
      <c r="F34" s="8" t="s">
        <v>5</v>
      </c>
      <c r="G34" s="15" t="s">
        <v>6</v>
      </c>
      <c r="H34" s="8" t="s">
        <v>16</v>
      </c>
      <c r="I34" s="8"/>
      <c r="J34" s="30" t="s">
        <v>0</v>
      </c>
      <c r="K34" s="30" t="s">
        <v>1</v>
      </c>
      <c r="L34" s="30" t="s">
        <v>2</v>
      </c>
      <c r="M34" s="30" t="s">
        <v>3</v>
      </c>
      <c r="N34" s="8" t="s">
        <v>4</v>
      </c>
      <c r="O34" s="8" t="s">
        <v>5</v>
      </c>
      <c r="P34" s="15" t="s">
        <v>6</v>
      </c>
      <c r="Q34" s="8" t="s">
        <v>16</v>
      </c>
      <c r="R34" s="8"/>
      <c r="S34" s="30" t="s">
        <v>0</v>
      </c>
      <c r="T34" s="30" t="s">
        <v>1</v>
      </c>
      <c r="U34" s="30" t="s">
        <v>2</v>
      </c>
      <c r="V34" s="30" t="s">
        <v>3</v>
      </c>
      <c r="W34" s="8" t="s">
        <v>4</v>
      </c>
      <c r="X34" s="8" t="s">
        <v>5</v>
      </c>
      <c r="Y34" s="15" t="s">
        <v>6</v>
      </c>
      <c r="Z34" s="8" t="s">
        <v>16</v>
      </c>
      <c r="AA34" s="30"/>
      <c r="AB34" s="28" t="s">
        <v>17</v>
      </c>
      <c r="AC34" s="29" t="s">
        <v>64</v>
      </c>
      <c r="AD34" s="28" t="s">
        <v>65</v>
      </c>
      <c r="AE34" s="20"/>
    </row>
    <row r="35" spans="1:31" x14ac:dyDescent="0.25">
      <c r="A35" s="1" t="s">
        <v>69</v>
      </c>
      <c r="B35" s="1" t="s">
        <v>9</v>
      </c>
      <c r="C35" s="2">
        <v>277900000</v>
      </c>
      <c r="D35" s="2">
        <v>15670000</v>
      </c>
      <c r="E35" s="1">
        <v>1.55</v>
      </c>
      <c r="F35" s="1">
        <v>0.27</v>
      </c>
      <c r="G35" s="1">
        <v>5013.6000000000004</v>
      </c>
      <c r="H35" s="12">
        <f>C35/C35</f>
        <v>1</v>
      </c>
      <c r="I35" s="12"/>
      <c r="J35" s="1" t="s">
        <v>70</v>
      </c>
      <c r="K35" s="1" t="s">
        <v>9</v>
      </c>
      <c r="L35" s="2">
        <v>299700000</v>
      </c>
      <c r="M35" s="2">
        <v>16770000</v>
      </c>
      <c r="N35" s="1">
        <v>1.54</v>
      </c>
      <c r="O35" s="1">
        <v>0.26</v>
      </c>
      <c r="P35" s="25">
        <v>4059.8</v>
      </c>
      <c r="Q35" s="12">
        <f>L35/L35</f>
        <v>1</v>
      </c>
      <c r="R35" s="12"/>
      <c r="S35" s="1" t="s">
        <v>71</v>
      </c>
      <c r="T35" s="1" t="s">
        <v>9</v>
      </c>
      <c r="U35" s="2">
        <v>294900000</v>
      </c>
      <c r="V35" s="2">
        <v>16960000</v>
      </c>
      <c r="W35" s="1">
        <v>1.55</v>
      </c>
      <c r="X35" s="1">
        <v>0.27</v>
      </c>
      <c r="Y35" s="1">
        <v>4247.6000000000004</v>
      </c>
      <c r="Z35" s="12">
        <f>U35/U35</f>
        <v>1</v>
      </c>
      <c r="AB35" s="17">
        <f>AVERAGE(C35,L35,U35)</f>
        <v>290833333.33333331</v>
      </c>
      <c r="AC35" s="17">
        <f>_xlfn.STDEV.S(C35,L35,U35)</f>
        <v>11454838.861081082</v>
      </c>
      <c r="AD35" s="11">
        <f>(AC35/AB35)*100</f>
        <v>3.938626542492063</v>
      </c>
      <c r="AE35" s="23"/>
    </row>
    <row r="36" spans="1:31" x14ac:dyDescent="0.25">
      <c r="A36" s="1" t="s">
        <v>69</v>
      </c>
      <c r="B36" s="1" t="s">
        <v>8</v>
      </c>
      <c r="C36" s="2">
        <v>211000000</v>
      </c>
      <c r="D36" s="2">
        <v>12190000</v>
      </c>
      <c r="E36" s="1">
        <v>1.55</v>
      </c>
      <c r="F36" s="1">
        <v>0.26</v>
      </c>
      <c r="G36" s="1">
        <v>3774.2</v>
      </c>
      <c r="H36" s="12">
        <f>C36/C35</f>
        <v>0.75926592299388274</v>
      </c>
      <c r="I36" s="12"/>
      <c r="J36" s="1" t="s">
        <v>70</v>
      </c>
      <c r="K36" s="1" t="s">
        <v>8</v>
      </c>
      <c r="L36" s="2">
        <v>221600000</v>
      </c>
      <c r="M36" s="2">
        <v>12120000</v>
      </c>
      <c r="N36" s="1">
        <v>1.54</v>
      </c>
      <c r="O36" s="1">
        <v>0.28000000000000003</v>
      </c>
      <c r="P36" s="25">
        <v>3503.2</v>
      </c>
      <c r="Q36" s="12">
        <f>L36/L35</f>
        <v>0.73940607273940606</v>
      </c>
      <c r="R36" s="12"/>
      <c r="S36" s="1" t="s">
        <v>71</v>
      </c>
      <c r="T36" s="1" t="s">
        <v>8</v>
      </c>
      <c r="U36" s="2">
        <v>225700000</v>
      </c>
      <c r="V36" s="2">
        <v>12590000</v>
      </c>
      <c r="W36" s="1">
        <v>1.55</v>
      </c>
      <c r="X36" s="1">
        <v>0.27</v>
      </c>
      <c r="Y36" s="1">
        <v>3696.2</v>
      </c>
      <c r="Z36" s="12">
        <f>U36/U35</f>
        <v>0.76534418446931163</v>
      </c>
      <c r="AB36" s="17">
        <f>AVERAGE(C36,L36,U36)</f>
        <v>219433333.33333334</v>
      </c>
      <c r="AC36" s="17">
        <f>_xlfn.STDEV.S(C36,L36,U36)</f>
        <v>7585732.2213042388</v>
      </c>
      <c r="AD36" s="11">
        <f t="shared" ref="AD36:AD61" si="82">(AC36/AB36)*100</f>
        <v>3.4569644028425812</v>
      </c>
      <c r="AE36" s="7"/>
    </row>
    <row r="37" spans="1:31" x14ac:dyDescent="0.25">
      <c r="A37" s="1" t="s">
        <v>69</v>
      </c>
      <c r="B37" s="1" t="s">
        <v>7</v>
      </c>
      <c r="C37" s="2">
        <v>160100000</v>
      </c>
      <c r="D37" s="2">
        <v>8946000</v>
      </c>
      <c r="E37" s="1">
        <v>1.55</v>
      </c>
      <c r="F37" s="1">
        <v>0.28000000000000003</v>
      </c>
      <c r="G37" s="1">
        <v>4607.3</v>
      </c>
      <c r="H37" s="12">
        <f>C37/C35</f>
        <v>0.5761065131342209</v>
      </c>
      <c r="I37" s="12"/>
      <c r="J37" s="1" t="s">
        <v>70</v>
      </c>
      <c r="K37" s="1" t="s">
        <v>7</v>
      </c>
      <c r="L37" s="2">
        <v>169900000</v>
      </c>
      <c r="M37" s="2">
        <v>9435000</v>
      </c>
      <c r="N37" s="1">
        <v>1.54</v>
      </c>
      <c r="O37" s="1">
        <v>0.27</v>
      </c>
      <c r="P37" s="25">
        <v>4320.5</v>
      </c>
      <c r="Q37" s="12">
        <f>L37/L35</f>
        <v>0.56690023356690022</v>
      </c>
      <c r="R37" s="12"/>
      <c r="S37" s="1" t="s">
        <v>71</v>
      </c>
      <c r="T37" s="1" t="s">
        <v>7</v>
      </c>
      <c r="U37" s="2">
        <v>171000000</v>
      </c>
      <c r="V37" s="2">
        <v>9452000</v>
      </c>
      <c r="W37" s="1">
        <v>1.54</v>
      </c>
      <c r="X37" s="1">
        <v>0.27</v>
      </c>
      <c r="Y37" s="1">
        <v>4285</v>
      </c>
      <c r="Z37" s="12">
        <f>U37/U35</f>
        <v>0.57985757884028488</v>
      </c>
      <c r="AB37" s="17">
        <f>AVERAGE(C37,L37,U37)</f>
        <v>167000000</v>
      </c>
      <c r="AC37" s="17">
        <f>_xlfn.STDEV.S(C37,L37,U37)</f>
        <v>6000833.2754709991</v>
      </c>
      <c r="AD37" s="11">
        <f t="shared" si="82"/>
        <v>3.5933133386053888</v>
      </c>
      <c r="AE37" s="7"/>
    </row>
    <row r="38" spans="1:31" x14ac:dyDescent="0.25">
      <c r="A38" s="1" t="s">
        <v>69</v>
      </c>
      <c r="B38" s="1" t="s">
        <v>42</v>
      </c>
      <c r="C38" s="2">
        <v>383100000</v>
      </c>
      <c r="D38" s="2">
        <v>79510000</v>
      </c>
      <c r="E38" s="1">
        <v>2.2599999999999998</v>
      </c>
      <c r="F38" s="1">
        <v>0.06</v>
      </c>
      <c r="G38" s="1">
        <v>71212</v>
      </c>
      <c r="H38" s="12">
        <f t="shared" ref="H38" si="83">C38/C38</f>
        <v>1</v>
      </c>
      <c r="I38" s="12"/>
      <c r="J38" s="1" t="s">
        <v>70</v>
      </c>
      <c r="K38" s="1" t="s">
        <v>42</v>
      </c>
      <c r="L38" s="2">
        <v>365300000</v>
      </c>
      <c r="M38" s="2">
        <v>68620000</v>
      </c>
      <c r="N38" s="1">
        <v>2.25</v>
      </c>
      <c r="O38" s="1">
        <v>7.0000000000000007E-2</v>
      </c>
      <c r="P38" s="25">
        <v>53059.1</v>
      </c>
      <c r="Q38" s="12">
        <f t="shared" ref="Q38" si="84">L38/L38</f>
        <v>1</v>
      </c>
      <c r="R38" s="12"/>
      <c r="S38" s="1" t="s">
        <v>71</v>
      </c>
      <c r="T38" s="1" t="s">
        <v>42</v>
      </c>
      <c r="U38" s="2">
        <v>374900000</v>
      </c>
      <c r="V38" s="2">
        <v>74900000</v>
      </c>
      <c r="W38" s="1">
        <v>2.2599999999999998</v>
      </c>
      <c r="X38" s="1">
        <v>7.0000000000000007E-2</v>
      </c>
      <c r="Y38" s="1">
        <v>70984.600000000006</v>
      </c>
      <c r="Z38" s="12">
        <f t="shared" ref="Z38" si="85">U38/U38</f>
        <v>1</v>
      </c>
      <c r="AB38" s="17">
        <f>AVERAGE(C38,L38,U38)</f>
        <v>374433333.33333331</v>
      </c>
      <c r="AC38" s="17">
        <f>_xlfn.STDEV.S(C38,L38,U38)</f>
        <v>8909171.3045228478</v>
      </c>
      <c r="AD38" s="11">
        <f t="shared" si="82"/>
        <v>2.3793745138047311</v>
      </c>
      <c r="AE38" s="7"/>
    </row>
    <row r="39" spans="1:31" x14ac:dyDescent="0.25">
      <c r="A39" s="1" t="s">
        <v>69</v>
      </c>
      <c r="B39" s="1" t="s">
        <v>43</v>
      </c>
      <c r="C39" s="2">
        <v>59170000</v>
      </c>
      <c r="D39" s="2">
        <v>11110000</v>
      </c>
      <c r="E39" s="1">
        <v>2.2599999999999998</v>
      </c>
      <c r="F39" s="1">
        <v>7.0000000000000007E-2</v>
      </c>
      <c r="G39" s="1">
        <v>9726.2999999999993</v>
      </c>
      <c r="H39" s="12">
        <f t="shared" ref="H39" si="86">C39/C38</f>
        <v>0.15445053510832682</v>
      </c>
      <c r="I39" s="12"/>
      <c r="J39" s="1" t="s">
        <v>70</v>
      </c>
      <c r="K39" s="1" t="s">
        <v>43</v>
      </c>
      <c r="L39" s="2">
        <v>58020000</v>
      </c>
      <c r="M39" s="2">
        <v>10830000</v>
      </c>
      <c r="N39" s="1">
        <v>2.25</v>
      </c>
      <c r="O39" s="1">
        <v>7.0000000000000007E-2</v>
      </c>
      <c r="P39" s="25">
        <v>11965.4</v>
      </c>
      <c r="Q39" s="12">
        <f t="shared" ref="Q39" si="87">L39/L38</f>
        <v>0.15882836025184779</v>
      </c>
      <c r="R39" s="12"/>
      <c r="S39" s="1" t="s">
        <v>71</v>
      </c>
      <c r="T39" s="1" t="s">
        <v>43</v>
      </c>
      <c r="U39" s="2">
        <v>56960000</v>
      </c>
      <c r="V39" s="2">
        <v>11040000</v>
      </c>
      <c r="W39" s="1">
        <v>2.2599999999999998</v>
      </c>
      <c r="X39" s="1">
        <v>7.0000000000000007E-2</v>
      </c>
      <c r="Y39" s="1">
        <v>10183.700000000001</v>
      </c>
      <c r="Z39" s="12">
        <f t="shared" ref="Z39" si="88">U39/U38</f>
        <v>0.15193384902640705</v>
      </c>
      <c r="AB39" s="17">
        <f>AVERAGE(C39,L39,U39)</f>
        <v>58050000</v>
      </c>
      <c r="AC39" s="17">
        <f>_xlfn.STDEV.S(C39,L39,U39)</f>
        <v>1105305.3876644229</v>
      </c>
      <c r="AD39" s="11">
        <f t="shared" si="82"/>
        <v>1.9040575153564561</v>
      </c>
      <c r="AE39" s="7"/>
    </row>
    <row r="40" spans="1:31" x14ac:dyDescent="0.25">
      <c r="A40" s="1" t="s">
        <v>69</v>
      </c>
      <c r="B40" s="1" t="s">
        <v>44</v>
      </c>
      <c r="C40" s="2">
        <v>47520000</v>
      </c>
      <c r="D40" s="2">
        <v>8574000</v>
      </c>
      <c r="E40" s="1">
        <v>2.25</v>
      </c>
      <c r="F40" s="1">
        <v>7.0000000000000007E-2</v>
      </c>
      <c r="G40" s="1">
        <v>81622.899999999994</v>
      </c>
      <c r="H40" s="12">
        <f t="shared" ref="H40" si="89">C40/C38</f>
        <v>0.1240407204385278</v>
      </c>
      <c r="I40" s="12"/>
      <c r="J40" s="1" t="s">
        <v>70</v>
      </c>
      <c r="K40" s="1" t="s">
        <v>44</v>
      </c>
      <c r="L40" s="2">
        <v>47260000</v>
      </c>
      <c r="M40" s="2">
        <v>8332000</v>
      </c>
      <c r="N40" s="1">
        <v>2.25</v>
      </c>
      <c r="O40" s="1">
        <v>7.0000000000000007E-2</v>
      </c>
      <c r="P40" s="25">
        <v>71139</v>
      </c>
      <c r="Q40" s="12">
        <f t="shared" ref="Q40" si="90">L40/L38</f>
        <v>0.12937311798521764</v>
      </c>
      <c r="R40" s="12"/>
      <c r="S40" s="1" t="s">
        <v>71</v>
      </c>
      <c r="T40" s="1" t="s">
        <v>44</v>
      </c>
      <c r="U40" s="2">
        <v>46840000</v>
      </c>
      <c r="V40" s="2">
        <v>8691000</v>
      </c>
      <c r="W40" s="1">
        <v>2.25</v>
      </c>
      <c r="X40" s="1">
        <v>7.0000000000000007E-2</v>
      </c>
      <c r="Y40" s="1">
        <v>71154.3</v>
      </c>
      <c r="Z40" s="12">
        <f t="shared" ref="Z40" si="91">U40/U38</f>
        <v>0.1249399839957322</v>
      </c>
      <c r="AB40" s="17">
        <f>AVERAGE(C40,L40,U40)</f>
        <v>47206666.666666664</v>
      </c>
      <c r="AC40" s="17">
        <f>_xlfn.STDEV.S(C40,L40,U40)</f>
        <v>343122.91286554054</v>
      </c>
      <c r="AD40" s="11">
        <f t="shared" si="82"/>
        <v>0.72685266106243585</v>
      </c>
      <c r="AE40" s="7"/>
    </row>
    <row r="41" spans="1:31" x14ac:dyDescent="0.25">
      <c r="A41" s="1" t="s">
        <v>69</v>
      </c>
      <c r="B41" s="1" t="s">
        <v>45</v>
      </c>
      <c r="C41" s="2">
        <v>161200000</v>
      </c>
      <c r="D41" s="2">
        <v>20160000</v>
      </c>
      <c r="E41" s="1">
        <v>4</v>
      </c>
      <c r="F41" s="1">
        <v>0.11</v>
      </c>
      <c r="G41" s="1">
        <v>45778.8</v>
      </c>
      <c r="H41" s="12">
        <f t="shared" ref="H41" si="92">C41/C41</f>
        <v>1</v>
      </c>
      <c r="I41" s="12"/>
      <c r="J41" s="1" t="s">
        <v>70</v>
      </c>
      <c r="K41" s="1" t="s">
        <v>45</v>
      </c>
      <c r="L41" s="2">
        <v>159300000</v>
      </c>
      <c r="M41" s="2">
        <v>20830000</v>
      </c>
      <c r="N41" s="1">
        <v>4</v>
      </c>
      <c r="O41" s="1">
        <v>0.1</v>
      </c>
      <c r="P41" s="25">
        <v>53246.7</v>
      </c>
      <c r="Q41" s="12">
        <f t="shared" ref="Q41" si="93">L41/L41</f>
        <v>1</v>
      </c>
      <c r="R41" s="12"/>
      <c r="S41" s="1" t="s">
        <v>71</v>
      </c>
      <c r="T41" s="1" t="s">
        <v>45</v>
      </c>
      <c r="U41" s="2">
        <v>155500000</v>
      </c>
      <c r="V41" s="2">
        <v>19800000</v>
      </c>
      <c r="W41" s="1">
        <v>4.01</v>
      </c>
      <c r="X41" s="1">
        <v>0.1</v>
      </c>
      <c r="Y41" s="1">
        <v>33229.699999999997</v>
      </c>
      <c r="Z41" s="12">
        <f t="shared" ref="Z41" si="94">U41/U41</f>
        <v>1</v>
      </c>
      <c r="AB41" s="17">
        <f>AVERAGE(C41,L41,U41)</f>
        <v>158666666.66666666</v>
      </c>
      <c r="AC41" s="17">
        <f>_xlfn.STDEV.S(C41,L41,U41)</f>
        <v>2902297.9401386986</v>
      </c>
      <c r="AD41" s="11">
        <f t="shared" si="82"/>
        <v>1.829179374036995</v>
      </c>
      <c r="AE41" s="7"/>
    </row>
    <row r="42" spans="1:31" x14ac:dyDescent="0.25">
      <c r="A42" s="1" t="s">
        <v>69</v>
      </c>
      <c r="B42" s="1" t="s">
        <v>46</v>
      </c>
      <c r="C42" s="2">
        <v>27910000</v>
      </c>
      <c r="D42" s="2">
        <v>3515000</v>
      </c>
      <c r="E42" s="1">
        <v>3.99</v>
      </c>
      <c r="F42" s="1">
        <v>0.11</v>
      </c>
      <c r="G42" s="1">
        <v>12976</v>
      </c>
      <c r="H42" s="12">
        <f t="shared" ref="H42" si="95">C42/C41</f>
        <v>0.17313895781637717</v>
      </c>
      <c r="I42" s="12"/>
      <c r="J42" s="1" t="s">
        <v>70</v>
      </c>
      <c r="K42" s="1" t="s">
        <v>46</v>
      </c>
      <c r="L42" s="2">
        <v>28620000</v>
      </c>
      <c r="M42" s="2">
        <v>3685000</v>
      </c>
      <c r="N42" s="1">
        <v>4</v>
      </c>
      <c r="O42" s="1">
        <v>0.11</v>
      </c>
      <c r="P42" s="25">
        <v>11933.6</v>
      </c>
      <c r="Q42" s="12">
        <f t="shared" ref="Q42" si="96">L42/L41</f>
        <v>0.17966101694915254</v>
      </c>
      <c r="R42" s="12"/>
      <c r="S42" s="1" t="s">
        <v>71</v>
      </c>
      <c r="T42" s="1" t="s">
        <v>46</v>
      </c>
      <c r="U42" s="2">
        <v>27930000</v>
      </c>
      <c r="V42" s="2">
        <v>3735000</v>
      </c>
      <c r="W42" s="1">
        <v>4.01</v>
      </c>
      <c r="X42" s="1">
        <v>0.1</v>
      </c>
      <c r="Y42" s="1">
        <v>10571</v>
      </c>
      <c r="Z42" s="12">
        <f t="shared" ref="Z42" si="97">U42/U41</f>
        <v>0.17961414790996785</v>
      </c>
      <c r="AB42" s="17">
        <f>AVERAGE(C42,L42,U42)</f>
        <v>28153333.333333332</v>
      </c>
      <c r="AC42" s="17">
        <f>_xlfn.STDEV.S(C42,L42,U42)</f>
        <v>404268.88741694344</v>
      </c>
      <c r="AD42" s="11">
        <f t="shared" si="82"/>
        <v>1.4359538980000359</v>
      </c>
      <c r="AE42" s="7"/>
    </row>
    <row r="43" spans="1:31" x14ac:dyDescent="0.25">
      <c r="A43" s="1" t="s">
        <v>69</v>
      </c>
      <c r="B43" s="1" t="s">
        <v>47</v>
      </c>
      <c r="C43" s="2">
        <v>14890000</v>
      </c>
      <c r="D43" s="2">
        <v>1933000</v>
      </c>
      <c r="E43" s="1">
        <v>3.99</v>
      </c>
      <c r="F43" s="1">
        <v>0.1</v>
      </c>
      <c r="G43" s="1">
        <v>30928.799999999999</v>
      </c>
      <c r="H43" s="12">
        <f t="shared" ref="H43" si="98">C43/C41</f>
        <v>9.2369727047146397E-2</v>
      </c>
      <c r="I43" s="12"/>
      <c r="J43" s="1" t="s">
        <v>70</v>
      </c>
      <c r="K43" s="1" t="s">
        <v>47</v>
      </c>
      <c r="L43" s="2">
        <v>15150000</v>
      </c>
      <c r="M43" s="2">
        <v>1986000</v>
      </c>
      <c r="N43" s="1">
        <v>4</v>
      </c>
      <c r="O43" s="1">
        <v>0.1</v>
      </c>
      <c r="P43" s="25">
        <v>30060.7</v>
      </c>
      <c r="Q43" s="12">
        <f t="shared" ref="Q43" si="99">L43/L41</f>
        <v>9.5103578154425605E-2</v>
      </c>
      <c r="R43" s="12"/>
      <c r="S43" s="1" t="s">
        <v>71</v>
      </c>
      <c r="T43" s="1" t="s">
        <v>47</v>
      </c>
      <c r="U43" s="2">
        <v>14820000</v>
      </c>
      <c r="V43" s="2">
        <v>1924000</v>
      </c>
      <c r="W43" s="1">
        <v>4.01</v>
      </c>
      <c r="X43" s="1">
        <v>0.11</v>
      </c>
      <c r="Y43" s="1">
        <v>28858.7</v>
      </c>
      <c r="Z43" s="12">
        <f t="shared" ref="Z43" si="100">U43/U41</f>
        <v>9.5305466237942116E-2</v>
      </c>
      <c r="AB43" s="17">
        <f>AVERAGE(C43,L43,U43)</f>
        <v>14953333.333333334</v>
      </c>
      <c r="AC43" s="17">
        <f>_xlfn.STDEV.S(C43,L43,U43)</f>
        <v>173877.35140993301</v>
      </c>
      <c r="AD43" s="11">
        <f t="shared" si="82"/>
        <v>1.1627999425541662</v>
      </c>
      <c r="AE43" s="7"/>
    </row>
    <row r="44" spans="1:31" x14ac:dyDescent="0.25">
      <c r="A44" s="1" t="s">
        <v>69</v>
      </c>
      <c r="B44" s="1" t="s">
        <v>48</v>
      </c>
      <c r="C44" s="2">
        <v>224300000</v>
      </c>
      <c r="D44" s="2">
        <v>44780000</v>
      </c>
      <c r="E44" s="1">
        <v>6.36</v>
      </c>
      <c r="F44" s="1">
        <v>7.0000000000000007E-2</v>
      </c>
      <c r="G44" s="1">
        <v>47051.6</v>
      </c>
      <c r="H44" s="12">
        <f t="shared" ref="H44" si="101">C44/C44</f>
        <v>1</v>
      </c>
      <c r="I44" s="12"/>
      <c r="J44" s="1" t="s">
        <v>70</v>
      </c>
      <c r="K44" s="1" t="s">
        <v>48</v>
      </c>
      <c r="L44" s="2">
        <v>220900000</v>
      </c>
      <c r="M44" s="2">
        <v>48640000</v>
      </c>
      <c r="N44" s="1">
        <v>6.36</v>
      </c>
      <c r="O44" s="1">
        <v>0.06</v>
      </c>
      <c r="P44" s="25">
        <v>52205.5</v>
      </c>
      <c r="Q44" s="12">
        <f t="shared" ref="Q44" si="102">L44/L44</f>
        <v>1</v>
      </c>
      <c r="R44" s="12"/>
      <c r="S44" s="1" t="s">
        <v>71</v>
      </c>
      <c r="T44" s="1" t="s">
        <v>48</v>
      </c>
      <c r="U44" s="2">
        <v>227100000</v>
      </c>
      <c r="V44" s="2">
        <v>47380000</v>
      </c>
      <c r="W44" s="1">
        <v>6.36</v>
      </c>
      <c r="X44" s="1">
        <v>7.0000000000000007E-2</v>
      </c>
      <c r="Y44" s="1">
        <v>48892.9</v>
      </c>
      <c r="Z44" s="12">
        <f t="shared" ref="Z44" si="103">U44/U44</f>
        <v>1</v>
      </c>
      <c r="AB44" s="17">
        <f>AVERAGE(C44,L44,U44)</f>
        <v>224100000</v>
      </c>
      <c r="AC44" s="17">
        <f>_xlfn.STDEV.S(C44,L44,U44)</f>
        <v>3104834.939252005</v>
      </c>
      <c r="AD44" s="11">
        <f t="shared" si="82"/>
        <v>1.3854685137224476</v>
      </c>
      <c r="AE44" s="7"/>
    </row>
    <row r="45" spans="1:31" x14ac:dyDescent="0.25">
      <c r="A45" s="1" t="s">
        <v>69</v>
      </c>
      <c r="B45" s="1" t="s">
        <v>49</v>
      </c>
      <c r="C45" s="2">
        <v>48110000</v>
      </c>
      <c r="D45" s="2">
        <v>9548000</v>
      </c>
      <c r="E45" s="1">
        <v>6.35</v>
      </c>
      <c r="F45" s="1">
        <v>7.0000000000000007E-2</v>
      </c>
      <c r="G45" s="1">
        <v>29837.7</v>
      </c>
      <c r="H45" s="12">
        <f t="shared" ref="H45" si="104">C45/C44</f>
        <v>0.21448952296032101</v>
      </c>
      <c r="I45" s="12"/>
      <c r="J45" s="1" t="s">
        <v>70</v>
      </c>
      <c r="K45" s="1" t="s">
        <v>49</v>
      </c>
      <c r="L45" s="2">
        <v>47710000</v>
      </c>
      <c r="M45" s="2">
        <v>10060000</v>
      </c>
      <c r="N45" s="1">
        <v>6.36</v>
      </c>
      <c r="O45" s="1">
        <v>7.0000000000000007E-2</v>
      </c>
      <c r="P45" s="25">
        <v>24096.1</v>
      </c>
      <c r="Q45" s="12">
        <f t="shared" ref="Q45" si="105">L45/L44</f>
        <v>0.21598008148483477</v>
      </c>
      <c r="R45" s="12"/>
      <c r="S45" s="1" t="s">
        <v>71</v>
      </c>
      <c r="T45" s="1" t="s">
        <v>49</v>
      </c>
      <c r="U45" s="2">
        <v>48050000</v>
      </c>
      <c r="V45" s="2">
        <v>9554000</v>
      </c>
      <c r="W45" s="1">
        <v>6.36</v>
      </c>
      <c r="X45" s="1">
        <v>7.0000000000000007E-2</v>
      </c>
      <c r="Y45" s="1">
        <v>28174.400000000001</v>
      </c>
      <c r="Z45" s="12">
        <f t="shared" ref="Z45" si="106">U45/U44</f>
        <v>0.2115808014090709</v>
      </c>
      <c r="AB45" s="17">
        <f>AVERAGE(C45,L45,U45)</f>
        <v>47956666.666666664</v>
      </c>
      <c r="AC45" s="17">
        <f>_xlfn.STDEV.S(C45,L45,U45)</f>
        <v>215715.86249817917</v>
      </c>
      <c r="AD45" s="11">
        <f t="shared" si="82"/>
        <v>0.44981412907106244</v>
      </c>
      <c r="AE45" s="7"/>
    </row>
    <row r="46" spans="1:31" x14ac:dyDescent="0.25">
      <c r="A46" s="1" t="s">
        <v>69</v>
      </c>
      <c r="B46" s="1" t="s">
        <v>50</v>
      </c>
      <c r="C46" s="2">
        <v>17950000</v>
      </c>
      <c r="D46" s="2">
        <v>3602000</v>
      </c>
      <c r="E46" s="1">
        <v>6.35</v>
      </c>
      <c r="F46" s="1">
        <v>7.0000000000000007E-2</v>
      </c>
      <c r="G46" s="1">
        <v>45951.9</v>
      </c>
      <c r="H46" s="12">
        <f t="shared" ref="H46" si="107">C46/C44</f>
        <v>8.0026749888542137E-2</v>
      </c>
      <c r="I46" s="12"/>
      <c r="J46" s="1" t="s">
        <v>70</v>
      </c>
      <c r="K46" s="1" t="s">
        <v>50</v>
      </c>
      <c r="L46" s="2">
        <v>17470000</v>
      </c>
      <c r="M46" s="2">
        <v>3520000</v>
      </c>
      <c r="N46" s="1">
        <v>6.36</v>
      </c>
      <c r="O46" s="1">
        <v>7.0000000000000007E-2</v>
      </c>
      <c r="P46" s="25">
        <v>40823.699999999997</v>
      </c>
      <c r="Q46" s="12">
        <f t="shared" ref="Q46" si="108">L46/L44</f>
        <v>7.9085559076505205E-2</v>
      </c>
      <c r="R46" s="12"/>
      <c r="S46" s="1" t="s">
        <v>71</v>
      </c>
      <c r="T46" s="1" t="s">
        <v>50</v>
      </c>
      <c r="U46" s="2">
        <v>17130000</v>
      </c>
      <c r="V46" s="2">
        <v>3435000</v>
      </c>
      <c r="W46" s="1">
        <v>6.36</v>
      </c>
      <c r="X46" s="1">
        <v>7.0000000000000007E-2</v>
      </c>
      <c r="Y46" s="1">
        <v>45656.9</v>
      </c>
      <c r="Z46" s="12">
        <f t="shared" ref="Z46" si="109">U46/U44</f>
        <v>7.5429326287978868E-2</v>
      </c>
      <c r="AB46" s="17">
        <f>AVERAGE(C46,L46,U46)</f>
        <v>17516666.666666668</v>
      </c>
      <c r="AC46" s="17">
        <f>_xlfn.STDEV.S(C46,L46,U46)</f>
        <v>411987.05481280998</v>
      </c>
      <c r="AD46" s="11">
        <f t="shared" si="82"/>
        <v>2.3519717686744621</v>
      </c>
      <c r="AE46" s="7"/>
    </row>
    <row r="47" spans="1:31" x14ac:dyDescent="0.25">
      <c r="A47" s="1" t="s">
        <v>69</v>
      </c>
      <c r="B47" s="1" t="s">
        <v>51</v>
      </c>
      <c r="C47" s="2">
        <v>300300000</v>
      </c>
      <c r="D47" s="2">
        <v>68540000</v>
      </c>
      <c r="E47" s="1">
        <v>8.44</v>
      </c>
      <c r="F47" s="1">
        <v>0.06</v>
      </c>
      <c r="G47" s="1">
        <v>39767.9</v>
      </c>
      <c r="H47" s="12">
        <f t="shared" ref="H47" si="110">C47/C47</f>
        <v>1</v>
      </c>
      <c r="I47" s="12"/>
      <c r="J47" s="1" t="s">
        <v>70</v>
      </c>
      <c r="K47" s="1" t="s">
        <v>51</v>
      </c>
      <c r="L47" s="2">
        <v>305800000</v>
      </c>
      <c r="M47" s="2">
        <v>73170000</v>
      </c>
      <c r="N47" s="1">
        <v>8.44</v>
      </c>
      <c r="O47" s="1">
        <v>0.06</v>
      </c>
      <c r="P47" s="25">
        <v>33202.1</v>
      </c>
      <c r="Q47" s="12">
        <f t="shared" ref="Q47" si="111">L47/L47</f>
        <v>1</v>
      </c>
      <c r="R47" s="12"/>
      <c r="S47" s="1" t="s">
        <v>71</v>
      </c>
      <c r="T47" s="1" t="s">
        <v>51</v>
      </c>
      <c r="U47" s="2">
        <v>302600000</v>
      </c>
      <c r="V47" s="2">
        <v>69120000</v>
      </c>
      <c r="W47" s="1">
        <v>8.44</v>
      </c>
      <c r="X47" s="1">
        <v>0.06</v>
      </c>
      <c r="Y47" s="1">
        <v>41711.800000000003</v>
      </c>
      <c r="Z47" s="12">
        <f t="shared" ref="Z47" si="112">U47/U47</f>
        <v>1</v>
      </c>
      <c r="AB47" s="17">
        <f>AVERAGE(C47,L47,U47)</f>
        <v>302900000</v>
      </c>
      <c r="AC47" s="17">
        <f>_xlfn.STDEV.S(C47,L47,U47)</f>
        <v>2762245.4633866269</v>
      </c>
      <c r="AD47" s="11">
        <f t="shared" si="82"/>
        <v>0.91193313416527799</v>
      </c>
      <c r="AE47" s="7"/>
    </row>
    <row r="48" spans="1:31" x14ac:dyDescent="0.25">
      <c r="A48" s="1" t="s">
        <v>69</v>
      </c>
      <c r="B48" s="1" t="s">
        <v>52</v>
      </c>
      <c r="C48" s="2">
        <v>66520000</v>
      </c>
      <c r="D48" s="2">
        <v>14630000</v>
      </c>
      <c r="E48" s="1">
        <v>8.44</v>
      </c>
      <c r="F48" s="1">
        <v>7.0000000000000007E-2</v>
      </c>
      <c r="G48" s="1">
        <v>26968.799999999999</v>
      </c>
      <c r="H48" s="12">
        <f t="shared" ref="H48" si="113">C48/C47</f>
        <v>0.2215118215118215</v>
      </c>
      <c r="I48" s="12"/>
      <c r="J48" s="1" t="s">
        <v>70</v>
      </c>
      <c r="K48" s="1" t="s">
        <v>52</v>
      </c>
      <c r="L48" s="2">
        <v>67820000</v>
      </c>
      <c r="M48" s="2">
        <v>14880000</v>
      </c>
      <c r="N48" s="1">
        <v>8.44</v>
      </c>
      <c r="O48" s="1">
        <v>7.0000000000000007E-2</v>
      </c>
      <c r="P48" s="25">
        <v>27510.1</v>
      </c>
      <c r="Q48" s="12">
        <f t="shared" ref="Q48" si="114">L48/L47</f>
        <v>0.22177894048397645</v>
      </c>
      <c r="R48" s="12"/>
      <c r="S48" s="1" t="s">
        <v>71</v>
      </c>
      <c r="T48" s="1" t="s">
        <v>52</v>
      </c>
      <c r="U48" s="2">
        <v>67190000</v>
      </c>
      <c r="V48" s="2">
        <v>14210000</v>
      </c>
      <c r="W48" s="1">
        <v>8.44</v>
      </c>
      <c r="X48" s="1">
        <v>7.0000000000000007E-2</v>
      </c>
      <c r="Y48" s="1">
        <v>45039</v>
      </c>
      <c r="Z48" s="12">
        <f t="shared" ref="Z48" si="115">U48/U47</f>
        <v>0.22204230006609385</v>
      </c>
      <c r="AB48" s="17">
        <f>AVERAGE(C48,L48,U48)</f>
        <v>67176666.666666672</v>
      </c>
      <c r="AC48" s="17">
        <f>_xlfn.STDEV.S(C48,L48,U48)</f>
        <v>650102.55601199821</v>
      </c>
      <c r="AD48" s="11">
        <f t="shared" si="82"/>
        <v>0.96775054236887537</v>
      </c>
      <c r="AE48" s="7"/>
    </row>
    <row r="49" spans="1:32" x14ac:dyDescent="0.25">
      <c r="A49" s="1" t="s">
        <v>69</v>
      </c>
      <c r="B49" s="1" t="s">
        <v>53</v>
      </c>
      <c r="C49" s="2">
        <v>22740000</v>
      </c>
      <c r="D49" s="2">
        <v>4899000</v>
      </c>
      <c r="E49" s="1">
        <v>8.44</v>
      </c>
      <c r="F49" s="1">
        <v>7.0000000000000007E-2</v>
      </c>
      <c r="G49" s="1">
        <v>16216.9</v>
      </c>
      <c r="H49" s="12">
        <f t="shared" ref="H49" si="116">C49/C47</f>
        <v>7.572427572427573E-2</v>
      </c>
      <c r="I49" s="12"/>
      <c r="J49" s="1" t="s">
        <v>70</v>
      </c>
      <c r="K49" s="1" t="s">
        <v>53</v>
      </c>
      <c r="L49" s="2">
        <v>22940000</v>
      </c>
      <c r="M49" s="2">
        <v>4987000</v>
      </c>
      <c r="N49" s="1">
        <v>8.44</v>
      </c>
      <c r="O49" s="1">
        <v>7.0000000000000007E-2</v>
      </c>
      <c r="P49" s="25">
        <v>15555.1</v>
      </c>
      <c r="Q49" s="12">
        <f t="shared" ref="Q49" si="117">L49/L47</f>
        <v>7.5016350555918904E-2</v>
      </c>
      <c r="R49" s="12"/>
      <c r="S49" s="1" t="s">
        <v>71</v>
      </c>
      <c r="T49" s="1" t="s">
        <v>53</v>
      </c>
      <c r="U49" s="2">
        <v>22690000</v>
      </c>
      <c r="V49" s="2">
        <v>4879000</v>
      </c>
      <c r="W49" s="1">
        <v>8.44</v>
      </c>
      <c r="X49" s="1">
        <v>7.0000000000000007E-2</v>
      </c>
      <c r="Y49" s="1">
        <v>16397.7</v>
      </c>
      <c r="Z49" s="12">
        <f t="shared" ref="Z49" si="118">U49/U47</f>
        <v>7.4983476536682095E-2</v>
      </c>
      <c r="AB49" s="17">
        <f>AVERAGE(C49,L49,U49)</f>
        <v>22790000</v>
      </c>
      <c r="AC49" s="17">
        <f>_xlfn.STDEV.S(C49,L49,U49)</f>
        <v>132287.56555322953</v>
      </c>
      <c r="AD49" s="11">
        <f t="shared" si="82"/>
        <v>0.58046320997467982</v>
      </c>
      <c r="AE49" s="7"/>
    </row>
    <row r="50" spans="1:32" x14ac:dyDescent="0.25">
      <c r="A50" s="1" t="s">
        <v>69</v>
      </c>
      <c r="B50" s="1" t="s">
        <v>54</v>
      </c>
      <c r="C50" s="2">
        <v>192900000</v>
      </c>
      <c r="D50" s="2">
        <v>40420000</v>
      </c>
      <c r="E50" s="1">
        <v>15.46</v>
      </c>
      <c r="F50" s="1">
        <v>7.0000000000000007E-2</v>
      </c>
      <c r="G50" s="1">
        <v>34710.9</v>
      </c>
      <c r="H50" s="12">
        <f t="shared" ref="H50" si="119">C50/C50</f>
        <v>1</v>
      </c>
      <c r="I50" s="12"/>
      <c r="J50" s="1" t="s">
        <v>70</v>
      </c>
      <c r="K50" s="1" t="s">
        <v>54</v>
      </c>
      <c r="L50" s="2">
        <v>196100000</v>
      </c>
      <c r="M50" s="2">
        <v>41160000</v>
      </c>
      <c r="N50" s="1">
        <v>15.46</v>
      </c>
      <c r="O50" s="1">
        <v>7.0000000000000007E-2</v>
      </c>
      <c r="P50" s="25">
        <v>30328.1</v>
      </c>
      <c r="Q50" s="12">
        <f t="shared" ref="Q50" si="120">L50/L50</f>
        <v>1</v>
      </c>
      <c r="R50" s="12"/>
      <c r="S50" s="1" t="s">
        <v>71</v>
      </c>
      <c r="T50" s="1" t="s">
        <v>54</v>
      </c>
      <c r="U50" s="2">
        <v>196100000</v>
      </c>
      <c r="V50" s="2">
        <v>42250000</v>
      </c>
      <c r="W50" s="1">
        <v>15.47</v>
      </c>
      <c r="X50" s="1">
        <v>7.0000000000000007E-2</v>
      </c>
      <c r="Y50" s="1">
        <v>34595.5</v>
      </c>
      <c r="Z50" s="12">
        <f t="shared" ref="Z50" si="121">U50/U50</f>
        <v>1</v>
      </c>
      <c r="AB50" s="17">
        <f>AVERAGE(C50,L50,U50)</f>
        <v>195033333.33333334</v>
      </c>
      <c r="AC50" s="17">
        <f>_xlfn.STDEV.S(C50,L50,U50)</f>
        <v>1847520.8614068024</v>
      </c>
      <c r="AD50" s="11">
        <f t="shared" si="82"/>
        <v>0.94728466659039601</v>
      </c>
      <c r="AE50" s="7"/>
    </row>
    <row r="51" spans="1:32" x14ac:dyDescent="0.25">
      <c r="A51" s="1" t="s">
        <v>69</v>
      </c>
      <c r="B51" s="1" t="s">
        <v>55</v>
      </c>
      <c r="C51" s="2">
        <v>41090000</v>
      </c>
      <c r="D51" s="2">
        <v>8645000</v>
      </c>
      <c r="E51" s="1">
        <v>15.46</v>
      </c>
      <c r="F51" s="1">
        <v>7.0000000000000007E-2</v>
      </c>
      <c r="G51" s="1">
        <v>15418.2</v>
      </c>
      <c r="H51" s="12">
        <f t="shared" ref="H51" si="122">C51/C50</f>
        <v>0.21301192327630897</v>
      </c>
      <c r="I51" s="12"/>
      <c r="J51" s="1" t="s">
        <v>70</v>
      </c>
      <c r="K51" s="1" t="s">
        <v>55</v>
      </c>
      <c r="L51" s="2">
        <v>41970000</v>
      </c>
      <c r="M51" s="2">
        <v>8849000</v>
      </c>
      <c r="N51" s="1">
        <v>15.46</v>
      </c>
      <c r="O51" s="1">
        <v>7.0000000000000007E-2</v>
      </c>
      <c r="P51" s="25">
        <v>19120.099999999999</v>
      </c>
      <c r="Q51" s="12">
        <f t="shared" ref="Q51" si="123">L51/L50</f>
        <v>0.21402345741968384</v>
      </c>
      <c r="R51" s="12"/>
      <c r="S51" s="1" t="s">
        <v>71</v>
      </c>
      <c r="T51" s="1" t="s">
        <v>55</v>
      </c>
      <c r="U51" s="2">
        <v>41880000</v>
      </c>
      <c r="V51" s="2">
        <v>8685000</v>
      </c>
      <c r="W51" s="1">
        <v>15.46</v>
      </c>
      <c r="X51" s="1">
        <v>7.0000000000000007E-2</v>
      </c>
      <c r="Y51" s="1">
        <v>15779.3</v>
      </c>
      <c r="Z51" s="12">
        <f t="shared" ref="Z51" si="124">U51/U50</f>
        <v>0.21356450790413053</v>
      </c>
      <c r="AB51" s="17">
        <f>AVERAGE(C51,L51,U51)</f>
        <v>41646666.666666664</v>
      </c>
      <c r="AC51" s="17">
        <f>_xlfn.STDEV.S(C51,L51,U51)</f>
        <v>484183.16093533585</v>
      </c>
      <c r="AD51" s="11">
        <f t="shared" si="82"/>
        <v>1.1625976331086982</v>
      </c>
      <c r="AE51" s="7"/>
    </row>
    <row r="52" spans="1:32" x14ac:dyDescent="0.25">
      <c r="A52" s="1" t="s">
        <v>69</v>
      </c>
      <c r="B52" s="1" t="s">
        <v>56</v>
      </c>
      <c r="C52" s="2">
        <v>16770000</v>
      </c>
      <c r="D52" s="2">
        <v>3576000</v>
      </c>
      <c r="E52" s="1">
        <v>15.46</v>
      </c>
      <c r="F52" s="1">
        <v>7.0000000000000007E-2</v>
      </c>
      <c r="G52" s="1">
        <v>14662.5</v>
      </c>
      <c r="H52" s="12">
        <f t="shared" ref="H52" si="125">C52/C50</f>
        <v>8.6936236391912905E-2</v>
      </c>
      <c r="I52" s="12"/>
      <c r="J52" s="1" t="s">
        <v>70</v>
      </c>
      <c r="K52" s="1" t="s">
        <v>56</v>
      </c>
      <c r="L52" s="2">
        <v>17230000</v>
      </c>
      <c r="M52" s="2">
        <v>3682000</v>
      </c>
      <c r="N52" s="1">
        <v>15.46</v>
      </c>
      <c r="O52" s="1">
        <v>7.0000000000000007E-2</v>
      </c>
      <c r="P52" s="25">
        <v>19667.7</v>
      </c>
      <c r="Q52" s="12">
        <f t="shared" ref="Q52" si="126">L52/L50</f>
        <v>8.7863335033146348E-2</v>
      </c>
      <c r="R52" s="12"/>
      <c r="S52" s="1" t="s">
        <v>71</v>
      </c>
      <c r="T52" s="1" t="s">
        <v>56</v>
      </c>
      <c r="U52" s="2">
        <v>17020000</v>
      </c>
      <c r="V52" s="2">
        <v>3582000</v>
      </c>
      <c r="W52" s="1">
        <v>15.46</v>
      </c>
      <c r="X52" s="1">
        <v>7.0000000000000007E-2</v>
      </c>
      <c r="Y52" s="1">
        <v>14661.5</v>
      </c>
      <c r="Z52" s="12">
        <f t="shared" ref="Z52" si="127">U52/U50</f>
        <v>8.6792452830188674E-2</v>
      </c>
      <c r="AA52" s="21"/>
      <c r="AB52" s="17">
        <f>AVERAGE(C52,L52,U52)</f>
        <v>17006666.666666668</v>
      </c>
      <c r="AC52" s="17">
        <f>_xlfn.STDEV.S(C52,L52,U52)</f>
        <v>230289.67265887832</v>
      </c>
      <c r="AD52" s="11">
        <f t="shared" si="82"/>
        <v>1.3541141081470696</v>
      </c>
      <c r="AE52" s="7"/>
    </row>
    <row r="53" spans="1:32" x14ac:dyDescent="0.25">
      <c r="A53" s="1" t="s">
        <v>69</v>
      </c>
      <c r="B53" s="1" t="s">
        <v>57</v>
      </c>
      <c r="C53" s="2">
        <v>52310000</v>
      </c>
      <c r="D53" s="2">
        <v>6985000</v>
      </c>
      <c r="E53" s="1">
        <v>25.63</v>
      </c>
      <c r="F53" s="1">
        <v>0.1</v>
      </c>
      <c r="G53" s="1">
        <v>32996.5</v>
      </c>
      <c r="H53" s="12">
        <f t="shared" ref="H53" si="128">C53/C53</f>
        <v>1</v>
      </c>
      <c r="I53" s="12"/>
      <c r="J53" s="1" t="s">
        <v>70</v>
      </c>
      <c r="K53" s="1" t="s">
        <v>57</v>
      </c>
      <c r="L53" s="2">
        <v>50800000</v>
      </c>
      <c r="M53" s="2">
        <v>6636000</v>
      </c>
      <c r="N53" s="1">
        <v>25.64</v>
      </c>
      <c r="O53" s="1">
        <v>0.1</v>
      </c>
      <c r="P53" s="25">
        <v>22630.2</v>
      </c>
      <c r="Q53" s="12">
        <f t="shared" ref="Q53" si="129">L53/L53</f>
        <v>1</v>
      </c>
      <c r="R53" s="12"/>
      <c r="S53" s="1" t="s">
        <v>71</v>
      </c>
      <c r="T53" s="1" t="s">
        <v>57</v>
      </c>
      <c r="U53" s="2">
        <v>48840000</v>
      </c>
      <c r="V53" s="2">
        <v>6381000</v>
      </c>
      <c r="W53" s="1">
        <v>25.64</v>
      </c>
      <c r="X53" s="1">
        <v>0.1</v>
      </c>
      <c r="Y53" s="1">
        <v>21551.7</v>
      </c>
      <c r="Z53" s="12">
        <f t="shared" ref="Z53" si="130">U53/U53</f>
        <v>1</v>
      </c>
      <c r="AA53" s="21"/>
      <c r="AB53" s="17">
        <f>AVERAGE(C53,L53,U53)</f>
        <v>50650000</v>
      </c>
      <c r="AC53" s="17">
        <f>_xlfn.STDEV.S(C53,L53,U53)</f>
        <v>1739856.3159065752</v>
      </c>
      <c r="AD53" s="11">
        <f t="shared" si="82"/>
        <v>3.4350568922143636</v>
      </c>
      <c r="AE53" s="7"/>
    </row>
    <row r="54" spans="1:32" x14ac:dyDescent="0.25">
      <c r="A54" s="1" t="s">
        <v>69</v>
      </c>
      <c r="B54" s="1" t="s">
        <v>58</v>
      </c>
      <c r="C54" s="2">
        <v>12000000</v>
      </c>
      <c r="D54" s="2">
        <v>1571000</v>
      </c>
      <c r="E54" s="1">
        <v>25.62</v>
      </c>
      <c r="F54" s="1">
        <v>0.1</v>
      </c>
      <c r="G54" s="1">
        <v>33590.1</v>
      </c>
      <c r="H54" s="12">
        <f t="shared" ref="H54" si="131">C54/C53</f>
        <v>0.22940164404511565</v>
      </c>
      <c r="I54" s="12"/>
      <c r="J54" s="1" t="s">
        <v>70</v>
      </c>
      <c r="K54" s="1" t="s">
        <v>58</v>
      </c>
      <c r="L54" s="2">
        <v>11660000</v>
      </c>
      <c r="M54" s="2">
        <v>1556000</v>
      </c>
      <c r="N54" s="1">
        <v>25.64</v>
      </c>
      <c r="O54" s="1">
        <v>0.1</v>
      </c>
      <c r="P54" s="25">
        <v>23931.5</v>
      </c>
      <c r="Q54" s="12">
        <f t="shared" ref="Q54" si="132">L54/L53</f>
        <v>0.2295275590551181</v>
      </c>
      <c r="R54" s="12"/>
      <c r="S54" s="1" t="s">
        <v>71</v>
      </c>
      <c r="T54" s="1" t="s">
        <v>58</v>
      </c>
      <c r="U54" s="2">
        <v>11320000</v>
      </c>
      <c r="V54" s="2">
        <v>1529000</v>
      </c>
      <c r="W54" s="1">
        <v>25.63</v>
      </c>
      <c r="X54" s="1">
        <v>0.1</v>
      </c>
      <c r="Y54" s="1">
        <v>25512.1</v>
      </c>
      <c r="Z54" s="12">
        <f t="shared" ref="Z54" si="133">U54/U53</f>
        <v>0.23177723177723178</v>
      </c>
      <c r="AA54" s="21"/>
      <c r="AB54" s="17">
        <f>AVERAGE(C54,L54,U54)</f>
        <v>11660000</v>
      </c>
      <c r="AC54" s="17">
        <f>_xlfn.STDEV.S(C54,L54,U54)</f>
        <v>340000</v>
      </c>
      <c r="AD54" s="11">
        <f t="shared" si="82"/>
        <v>2.9159519725557463</v>
      </c>
      <c r="AE54" s="7"/>
    </row>
    <row r="55" spans="1:32" x14ac:dyDescent="0.25">
      <c r="A55" s="1" t="s">
        <v>69</v>
      </c>
      <c r="B55" s="1" t="s">
        <v>59</v>
      </c>
      <c r="C55" s="2">
        <v>5125000</v>
      </c>
      <c r="D55" s="2">
        <v>687300</v>
      </c>
      <c r="E55" s="1">
        <v>25.62</v>
      </c>
      <c r="F55" s="1">
        <v>0.1</v>
      </c>
      <c r="G55" s="1">
        <v>7248</v>
      </c>
      <c r="H55" s="12">
        <f t="shared" ref="H55" si="134">C55/C53</f>
        <v>9.7973618810934818E-2</v>
      </c>
      <c r="I55" s="12"/>
      <c r="J55" s="1" t="s">
        <v>70</v>
      </c>
      <c r="K55" s="1" t="s">
        <v>59</v>
      </c>
      <c r="L55" s="2">
        <v>4970000</v>
      </c>
      <c r="M55" s="2">
        <v>666300</v>
      </c>
      <c r="N55" s="1">
        <v>25.63</v>
      </c>
      <c r="O55" s="1">
        <v>0.1</v>
      </c>
      <c r="P55" s="25">
        <v>6047.6</v>
      </c>
      <c r="Q55" s="12">
        <f t="shared" ref="Q55" si="135">L55/L53</f>
        <v>9.7834645669291342E-2</v>
      </c>
      <c r="R55" s="12"/>
      <c r="S55" s="1" t="s">
        <v>71</v>
      </c>
      <c r="T55" s="1" t="s">
        <v>59</v>
      </c>
      <c r="U55" s="2">
        <v>4735000</v>
      </c>
      <c r="V55" s="2">
        <v>638800</v>
      </c>
      <c r="W55" s="1">
        <v>25.63</v>
      </c>
      <c r="X55" s="1">
        <v>0.1</v>
      </c>
      <c r="Y55" s="1">
        <v>5331</v>
      </c>
      <c r="Z55" s="12">
        <f t="shared" ref="Z55" si="136">U55/U53</f>
        <v>9.6949221949221953E-2</v>
      </c>
      <c r="AA55" s="21"/>
      <c r="AB55" s="17">
        <f>AVERAGE(C55,L55,U55)</f>
        <v>4943333.333333333</v>
      </c>
      <c r="AC55" s="17">
        <f>_xlfn.STDEV.S(C55,L55,U55)</f>
        <v>196362.7595378852</v>
      </c>
      <c r="AD55" s="11">
        <f t="shared" si="82"/>
        <v>3.9722742994852034</v>
      </c>
      <c r="AE55" s="7"/>
    </row>
    <row r="56" spans="1:32" x14ac:dyDescent="0.25">
      <c r="A56" s="1" t="s">
        <v>69</v>
      </c>
      <c r="B56" s="1" t="s">
        <v>60</v>
      </c>
      <c r="C56" s="2">
        <v>232500000</v>
      </c>
      <c r="D56" s="2">
        <v>21670000</v>
      </c>
      <c r="E56" s="1">
        <v>29.74</v>
      </c>
      <c r="F56" s="1">
        <v>0.15</v>
      </c>
      <c r="G56" s="1">
        <v>57864.4</v>
      </c>
      <c r="H56" s="12">
        <f t="shared" ref="H56" si="137">C56/C56</f>
        <v>1</v>
      </c>
      <c r="I56" s="12"/>
      <c r="J56" s="1" t="s">
        <v>70</v>
      </c>
      <c r="K56" s="1" t="s">
        <v>60</v>
      </c>
      <c r="L56" s="2">
        <v>245600000</v>
      </c>
      <c r="M56" s="2">
        <v>22100000</v>
      </c>
      <c r="N56" s="1">
        <v>29.75</v>
      </c>
      <c r="O56" s="1">
        <v>0.15</v>
      </c>
      <c r="P56" s="25">
        <v>19909.400000000001</v>
      </c>
      <c r="Q56" s="12">
        <f t="shared" ref="Q56" si="138">L56/L56</f>
        <v>1</v>
      </c>
      <c r="R56" s="12"/>
      <c r="S56" s="1" t="s">
        <v>71</v>
      </c>
      <c r="T56" s="1" t="s">
        <v>60</v>
      </c>
      <c r="U56" s="2">
        <v>221900000</v>
      </c>
      <c r="V56" s="2">
        <v>20530000</v>
      </c>
      <c r="W56" s="1">
        <v>29.75</v>
      </c>
      <c r="X56" s="1">
        <v>0.15</v>
      </c>
      <c r="Y56" s="1">
        <v>21595.1</v>
      </c>
      <c r="Z56" s="12">
        <f t="shared" ref="Z56" si="139">U56/U56</f>
        <v>1</v>
      </c>
      <c r="AA56" s="21"/>
      <c r="AB56" s="17">
        <f>AVERAGE(C56,L56,U56)</f>
        <v>233333333.33333334</v>
      </c>
      <c r="AC56" s="17">
        <f>_xlfn.STDEV.S(C56,L56,U56)</f>
        <v>11871955.750142153</v>
      </c>
      <c r="AD56" s="11">
        <f t="shared" si="82"/>
        <v>5.0879810357752087</v>
      </c>
      <c r="AE56" s="7"/>
    </row>
    <row r="57" spans="1:32" x14ac:dyDescent="0.25">
      <c r="A57" s="1" t="s">
        <v>69</v>
      </c>
      <c r="B57" s="1" t="s">
        <v>61</v>
      </c>
      <c r="C57" s="2">
        <v>59570000</v>
      </c>
      <c r="D57" s="2">
        <v>5510000</v>
      </c>
      <c r="E57" s="1">
        <v>29.73</v>
      </c>
      <c r="F57" s="1">
        <v>0.15</v>
      </c>
      <c r="G57" s="1">
        <v>39829.9</v>
      </c>
      <c r="H57" s="12">
        <f t="shared" ref="H57" si="140">C57/C56</f>
        <v>0.25621505376344084</v>
      </c>
      <c r="I57" s="12"/>
      <c r="J57" s="1" t="s">
        <v>70</v>
      </c>
      <c r="K57" s="1" t="s">
        <v>61</v>
      </c>
      <c r="L57" s="2">
        <v>62610000</v>
      </c>
      <c r="M57" s="2">
        <v>5670000</v>
      </c>
      <c r="N57" s="1">
        <v>29.74</v>
      </c>
      <c r="O57" s="1">
        <v>0.15</v>
      </c>
      <c r="P57" s="25">
        <v>17895.2</v>
      </c>
      <c r="Q57" s="12">
        <f t="shared" ref="Q57" si="141">L57/L56</f>
        <v>0.25492671009771989</v>
      </c>
      <c r="R57" s="12"/>
      <c r="S57" s="1" t="s">
        <v>71</v>
      </c>
      <c r="T57" s="1" t="s">
        <v>61</v>
      </c>
      <c r="U57" s="2">
        <v>56100000</v>
      </c>
      <c r="V57" s="2">
        <v>5149000</v>
      </c>
      <c r="W57" s="1">
        <v>29.74</v>
      </c>
      <c r="X57" s="1">
        <v>0.15</v>
      </c>
      <c r="Y57" s="1">
        <v>17484.5</v>
      </c>
      <c r="Z57" s="12">
        <f t="shared" ref="Z57" si="142">U57/U56</f>
        <v>0.25281658404686796</v>
      </c>
      <c r="AA57" s="21"/>
      <c r="AB57" s="17">
        <f>AVERAGE(C57,L57,U57)</f>
        <v>59426666.666666664</v>
      </c>
      <c r="AC57" s="17">
        <f>_xlfn.STDEV.S(C57,L57,U57)</f>
        <v>3257366.0115702888</v>
      </c>
      <c r="AD57" s="11">
        <f t="shared" si="82"/>
        <v>5.4813204143543119</v>
      </c>
      <c r="AE57" s="7"/>
    </row>
    <row r="58" spans="1:32" x14ac:dyDescent="0.25">
      <c r="A58" s="1" t="s">
        <v>69</v>
      </c>
      <c r="B58" s="1" t="s">
        <v>62</v>
      </c>
      <c r="C58" s="2">
        <v>19950000</v>
      </c>
      <c r="D58" s="2">
        <v>1851000</v>
      </c>
      <c r="E58" s="1">
        <v>29.73</v>
      </c>
      <c r="F58" s="1">
        <v>0.15</v>
      </c>
      <c r="G58" s="1">
        <v>21169.7</v>
      </c>
      <c r="H58" s="12">
        <f t="shared" ref="H58" si="143">C58/C56</f>
        <v>8.580645161290322E-2</v>
      </c>
      <c r="I58" s="12"/>
      <c r="J58" s="1" t="s">
        <v>70</v>
      </c>
      <c r="K58" s="1" t="s">
        <v>62</v>
      </c>
      <c r="L58" s="2">
        <v>20810000</v>
      </c>
      <c r="M58" s="2">
        <v>1926000</v>
      </c>
      <c r="N58" s="1">
        <v>29.74</v>
      </c>
      <c r="O58" s="1">
        <v>0.15</v>
      </c>
      <c r="P58" s="25">
        <v>15817.8</v>
      </c>
      <c r="Q58" s="12">
        <f t="shared" ref="Q58" si="144">L58/L56</f>
        <v>8.4731270358306188E-2</v>
      </c>
      <c r="R58" s="12"/>
      <c r="S58" s="1" t="s">
        <v>71</v>
      </c>
      <c r="T58" s="1" t="s">
        <v>62</v>
      </c>
      <c r="U58" s="2">
        <v>18940000</v>
      </c>
      <c r="V58" s="2">
        <v>1777000</v>
      </c>
      <c r="W58" s="1">
        <v>29.74</v>
      </c>
      <c r="X58" s="1">
        <v>0.14000000000000001</v>
      </c>
      <c r="Y58" s="1">
        <v>13987.4</v>
      </c>
      <c r="Z58" s="12">
        <f t="shared" ref="Z58" si="145">U58/U56</f>
        <v>8.5353762956286619E-2</v>
      </c>
      <c r="AA58" s="21"/>
      <c r="AB58" s="17">
        <f>AVERAGE(C58,L58,U58)</f>
        <v>19900000</v>
      </c>
      <c r="AC58" s="17">
        <f>_xlfn.STDEV.S(C58,L58,U58)</f>
        <v>936002.13674969785</v>
      </c>
      <c r="AD58" s="11">
        <f t="shared" si="82"/>
        <v>4.7035283253753661</v>
      </c>
      <c r="AE58" s="7"/>
    </row>
    <row r="59" spans="1:32" x14ac:dyDescent="0.25">
      <c r="A59" s="1" t="s">
        <v>69</v>
      </c>
      <c r="B59" s="1" t="s">
        <v>10</v>
      </c>
      <c r="C59" s="2">
        <v>73750000</v>
      </c>
      <c r="D59" s="2">
        <v>13500000</v>
      </c>
      <c r="E59" s="1">
        <v>14.15</v>
      </c>
      <c r="F59" s="1">
        <v>0.08</v>
      </c>
      <c r="G59" s="1">
        <v>42041.7</v>
      </c>
      <c r="H59" s="12">
        <f t="shared" ref="H59" si="146">C59/C59</f>
        <v>1</v>
      </c>
      <c r="I59" s="12"/>
      <c r="J59" s="1" t="s">
        <v>70</v>
      </c>
      <c r="K59" s="1" t="s">
        <v>10</v>
      </c>
      <c r="L59" s="2">
        <v>76960000</v>
      </c>
      <c r="M59" s="2">
        <v>13220000</v>
      </c>
      <c r="N59" s="1">
        <v>14.14</v>
      </c>
      <c r="O59" s="1">
        <v>0.08</v>
      </c>
      <c r="P59" s="25">
        <v>44016.2</v>
      </c>
      <c r="Q59" s="12">
        <f t="shared" ref="Q59" si="147">L59/L59</f>
        <v>1</v>
      </c>
      <c r="R59" s="12"/>
      <c r="S59" s="1" t="s">
        <v>71</v>
      </c>
      <c r="T59" s="1" t="s">
        <v>10</v>
      </c>
      <c r="U59" s="2">
        <v>76590000</v>
      </c>
      <c r="V59" s="2">
        <v>13000000</v>
      </c>
      <c r="W59" s="1">
        <v>14.15</v>
      </c>
      <c r="X59" s="1">
        <v>0.08</v>
      </c>
      <c r="Y59" s="1">
        <v>34594</v>
      </c>
      <c r="Z59" s="12">
        <f t="shared" ref="Z59" si="148">U59/U59</f>
        <v>1</v>
      </c>
      <c r="AA59" s="21"/>
      <c r="AB59" s="17">
        <f>AVERAGE(C59,L59,U59)</f>
        <v>75766666.666666672</v>
      </c>
      <c r="AC59" s="17">
        <f>_xlfn.STDEV.S(C59,L59,U59)</f>
        <v>1756255.4863496749</v>
      </c>
      <c r="AD59" s="11">
        <f t="shared" si="82"/>
        <v>2.3179790844914319</v>
      </c>
      <c r="AE59" s="7"/>
    </row>
    <row r="60" spans="1:32" x14ac:dyDescent="0.25">
      <c r="A60" s="1" t="s">
        <v>69</v>
      </c>
      <c r="B60" s="1" t="s">
        <v>11</v>
      </c>
      <c r="C60" s="2">
        <v>30060000</v>
      </c>
      <c r="D60" s="2">
        <v>4980000</v>
      </c>
      <c r="E60" s="1">
        <v>14.15</v>
      </c>
      <c r="F60" s="1">
        <v>0.09</v>
      </c>
      <c r="G60" s="1">
        <v>10020.6</v>
      </c>
      <c r="H60" s="12">
        <f t="shared" ref="H60" si="149">C60/C59</f>
        <v>0.40759322033898304</v>
      </c>
      <c r="I60" s="12"/>
      <c r="J60" s="1" t="s">
        <v>70</v>
      </c>
      <c r="K60" s="1" t="s">
        <v>11</v>
      </c>
      <c r="L60" s="2">
        <v>30980000</v>
      </c>
      <c r="M60" s="2">
        <v>5484000</v>
      </c>
      <c r="N60" s="1">
        <v>14.14</v>
      </c>
      <c r="O60" s="1">
        <v>0.08</v>
      </c>
      <c r="P60" s="25">
        <v>12447.7</v>
      </c>
      <c r="Q60" s="12">
        <f t="shared" ref="Q60" si="150">L60/L59</f>
        <v>0.40254677754677753</v>
      </c>
      <c r="R60" s="12"/>
      <c r="S60" s="1" t="s">
        <v>71</v>
      </c>
      <c r="T60" s="1" t="s">
        <v>11</v>
      </c>
      <c r="U60" s="2">
        <v>30970000</v>
      </c>
      <c r="V60" s="2">
        <v>5362000</v>
      </c>
      <c r="W60" s="1">
        <v>14.14</v>
      </c>
      <c r="X60" s="1">
        <v>0.08</v>
      </c>
      <c r="Y60" s="1">
        <v>11526.9</v>
      </c>
      <c r="Z60" s="12">
        <f t="shared" ref="Z60" si="151">U60/U59</f>
        <v>0.40436088262175218</v>
      </c>
      <c r="AA60" s="21"/>
      <c r="AB60" s="17">
        <f>AVERAGE(C60,L60,U60)</f>
        <v>30670000</v>
      </c>
      <c r="AC60" s="17">
        <f>_xlfn.STDEV.S(C60,L60,U60)</f>
        <v>528299.15767489164</v>
      </c>
      <c r="AD60" s="11">
        <f t="shared" si="82"/>
        <v>1.7225274133514563</v>
      </c>
      <c r="AE60" s="7"/>
    </row>
    <row r="61" spans="1:32" x14ac:dyDescent="0.25">
      <c r="A61" s="1" t="s">
        <v>69</v>
      </c>
      <c r="B61" s="1" t="s">
        <v>12</v>
      </c>
      <c r="C61" s="2">
        <v>7800000</v>
      </c>
      <c r="D61" s="2">
        <v>1384000</v>
      </c>
      <c r="E61" s="1">
        <v>14.15</v>
      </c>
      <c r="F61" s="1">
        <v>0.08</v>
      </c>
      <c r="G61" s="1">
        <v>19943.599999999999</v>
      </c>
      <c r="H61" s="12">
        <f t="shared" ref="H61" si="152">C61/C59</f>
        <v>0.10576271186440678</v>
      </c>
      <c r="I61" s="12"/>
      <c r="J61" s="1" t="s">
        <v>70</v>
      </c>
      <c r="K61" s="1" t="s">
        <v>12</v>
      </c>
      <c r="L61" s="2">
        <v>8156000</v>
      </c>
      <c r="M61" s="2">
        <v>1378000</v>
      </c>
      <c r="N61" s="1">
        <v>14.14</v>
      </c>
      <c r="O61" s="1">
        <v>0.09</v>
      </c>
      <c r="P61" s="25">
        <v>14946.6</v>
      </c>
      <c r="Q61" s="12">
        <f t="shared" ref="Q61" si="153">L61/L59</f>
        <v>0.10597713097713098</v>
      </c>
      <c r="R61" s="12"/>
      <c r="S61" s="1" t="s">
        <v>71</v>
      </c>
      <c r="T61" s="1" t="s">
        <v>12</v>
      </c>
      <c r="U61" s="2">
        <v>8056000</v>
      </c>
      <c r="V61" s="2">
        <v>1492000</v>
      </c>
      <c r="W61" s="1">
        <v>14.14</v>
      </c>
      <c r="X61" s="1">
        <v>0.08</v>
      </c>
      <c r="Y61" s="1">
        <v>16828.8</v>
      </c>
      <c r="Z61" s="12">
        <f t="shared" ref="Z61" si="154">U61/U59</f>
        <v>0.10518344431387909</v>
      </c>
      <c r="AA61" s="21"/>
      <c r="AB61" s="17">
        <f>AVERAGE(C61,L61,U61)</f>
        <v>8004000</v>
      </c>
      <c r="AC61" s="17">
        <f>_xlfn.STDEV.S(C61,L61,U61)</f>
        <v>183608.27868045602</v>
      </c>
      <c r="AD61" s="11">
        <f t="shared" si="82"/>
        <v>2.2939565052530737</v>
      </c>
      <c r="AE61" s="22"/>
    </row>
    <row r="62" spans="1:32" x14ac:dyDescent="0.25">
      <c r="AA62" s="21"/>
      <c r="AE62" s="11"/>
      <c r="AF62" s="11"/>
    </row>
    <row r="63" spans="1:32" x14ac:dyDescent="0.25">
      <c r="AE63" s="11"/>
      <c r="AF63" s="11"/>
    </row>
  </sheetData>
  <mergeCells count="1">
    <mergeCell ref="A1:F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tope standard</vt:lpstr>
    </vt:vector>
  </TitlesOfParts>
  <Company>MPI fuer Mol. Gen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a Lukaszewska</dc:creator>
  <cp:lastModifiedBy>David Meierhofer</cp:lastModifiedBy>
  <dcterms:created xsi:type="dcterms:W3CDTF">2018-06-08T08:17:40Z</dcterms:created>
  <dcterms:modified xsi:type="dcterms:W3CDTF">2018-12-19T10:23:24Z</dcterms:modified>
</cp:coreProperties>
</file>